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JorgeMarchand/Desktop/Lab startup/Manuscripts/Xenomorph/manuscript packages/Xenomorph - NComm/Revision/Xenomorph_Rev2/"/>
    </mc:Choice>
  </mc:AlternateContent>
  <xr:revisionPtr revIDLastSave="0" documentId="13_ncr:1_{7A041188-A70E-984E-9A8A-790C06169134}" xr6:coauthVersionLast="47" xr6:coauthVersionMax="47" xr10:uidLastSave="{00000000-0000-0000-0000-000000000000}"/>
  <bookViews>
    <workbookView xWindow="0" yWindow="500" windowWidth="28800" windowHeight="15960" xr2:uid="{00000000-000D-0000-FFFF-FFFF00000000}"/>
  </bookViews>
  <sheets>
    <sheet name="NNN_hairpin_library" sheetId="1" r:id="rId1"/>
    <sheet name="va20_hairpin_library" sheetId="2" r:id="rId2"/>
    <sheet name="validation_sequenc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" i="1"/>
</calcChain>
</file>

<file path=xl/sharedStrings.xml><?xml version="1.0" encoding="utf-8"?>
<sst xmlns="http://schemas.openxmlformats.org/spreadsheetml/2006/main" count="2620" uniqueCount="2312">
  <si>
    <t>HP_v1-NNN-P1_1</t>
  </si>
  <si>
    <t>HP_v1-NNN-P1_2</t>
  </si>
  <si>
    <t>HP_v1-NNN-P1_3</t>
  </si>
  <si>
    <t>HP_v1-NNN-P1_4</t>
  </si>
  <si>
    <t>HP_v1-NNN-P1_5</t>
  </si>
  <si>
    <t>HP_v1-NNN-P1_6</t>
  </si>
  <si>
    <t>HP_v1-NNN-P1_7</t>
  </si>
  <si>
    <t>HP_v1-NNN-P1_8</t>
  </si>
  <si>
    <t>HP_v1-NNN-P1_9</t>
  </si>
  <si>
    <t>HP_v1-NNN-P1_10</t>
  </si>
  <si>
    <t>HP_v1-NNN-P1_11</t>
  </si>
  <si>
    <t>HP_v1-NNN-P1_12</t>
  </si>
  <si>
    <t>HP_v1-NNN-P1_13</t>
  </si>
  <si>
    <t>HP_v1-NNN-P1_14</t>
  </si>
  <si>
    <t>HP_v1-NNN-P1_15</t>
  </si>
  <si>
    <t>HP_v1-NNN-P1_16</t>
  </si>
  <si>
    <t>HP_v1-NNN-P1_17</t>
  </si>
  <si>
    <t>HP_v1-NNN-P1_18</t>
  </si>
  <si>
    <t>HP_v1-NNN-P1_19</t>
  </si>
  <si>
    <t>HP_v1-NNN-P1_20</t>
  </si>
  <si>
    <t>HP_v1-NNN-P1_21</t>
  </si>
  <si>
    <t>HP_v1-NNN-P1_22</t>
  </si>
  <si>
    <t>HP_v1-NNN-P1_23</t>
  </si>
  <si>
    <t>HP_v1-NNN-P1_24</t>
  </si>
  <si>
    <t>HP_v1-NNN-P1_25</t>
  </si>
  <si>
    <t>HP_v1-NNN-P1_26</t>
  </si>
  <si>
    <t>HP_v1-NNN-P1_27</t>
  </si>
  <si>
    <t>HP_v1-NNN-P1_28</t>
  </si>
  <si>
    <t>HP_v1-NNN-P1_29</t>
  </si>
  <si>
    <t>HP_v1-NNN-P1_30</t>
  </si>
  <si>
    <t>HP_v1-NNN-P1_31</t>
  </si>
  <si>
    <t>HP_v1-NNN-P1_32</t>
  </si>
  <si>
    <t>HP_v1-NNN-P1_33</t>
  </si>
  <si>
    <t>HP_v1-NNN-P1_34</t>
  </si>
  <si>
    <t>HP_v1-NNN-P1_35</t>
  </si>
  <si>
    <t>HP_v1-NNN-P1_36</t>
  </si>
  <si>
    <t>HP_v1-NNN-P1_37</t>
  </si>
  <si>
    <t>HP_v1-NNN-P1_38</t>
  </si>
  <si>
    <t>HP_v1-NNN-P1_39</t>
  </si>
  <si>
    <t>HP_v1-NNN-P1_40</t>
  </si>
  <si>
    <t>HP_v1-NNN-P1_41</t>
  </si>
  <si>
    <t>HP_v1-NNN-P1_42</t>
  </si>
  <si>
    <t>HP_v1-NNN-P1_43</t>
  </si>
  <si>
    <t>HP_v1-NNN-P1_44</t>
  </si>
  <si>
    <t>HP_v1-NNN-P1_45</t>
  </si>
  <si>
    <t>HP_v1-NNN-P1_46</t>
  </si>
  <si>
    <t>HP_v1-NNN-P1_47</t>
  </si>
  <si>
    <t>HP_v1-NNN-P1_48</t>
  </si>
  <si>
    <t>HP_v1-NNN-P1_49</t>
  </si>
  <si>
    <t>HP_v1-NNN-P1_50</t>
  </si>
  <si>
    <t>HP_v1-NNN-P1_51</t>
  </si>
  <si>
    <t>HP_v1-NNN-P1_52</t>
  </si>
  <si>
    <t>HP_v1-NNN-P1_53</t>
  </si>
  <si>
    <t>HP_v1-NNN-P1_54</t>
  </si>
  <si>
    <t>HP_v1-NNN-P1_55</t>
  </si>
  <si>
    <t>HP_v1-NNN-P1_56</t>
  </si>
  <si>
    <t>HP_v1-NNN-P1_57</t>
  </si>
  <si>
    <t>HP_v1-NNN-P1_58</t>
  </si>
  <si>
    <t>HP_v1-NNN-P1_59</t>
  </si>
  <si>
    <t>HP_v1-NNN-P1_60</t>
  </si>
  <si>
    <t>HP_v1-NNN-P1_61</t>
  </si>
  <si>
    <t>HP_v1-NNN-P1_62</t>
  </si>
  <si>
    <t>HP_v1-NNN-P1_63</t>
  </si>
  <si>
    <t>HP_v1-NNN-P1_64</t>
  </si>
  <si>
    <t>HP_v2-NNN-P2_1</t>
  </si>
  <si>
    <t>HP_v2-NNN-P2_2</t>
  </si>
  <si>
    <t>HP_v2-NNN-P2_3</t>
  </si>
  <si>
    <t>HP_v2-NNN-P2_4</t>
  </si>
  <si>
    <t>HP_v2-NNN-P2_5</t>
  </si>
  <si>
    <t>HP_v2-NNN-P2_6</t>
  </si>
  <si>
    <t>HP_v2-NNN-P2_7</t>
  </si>
  <si>
    <t>HP_v2-NNN-P2_8</t>
  </si>
  <si>
    <t>HP_v2-NNN-P2_9</t>
  </si>
  <si>
    <t>HP_v2-NNN-P2_10</t>
  </si>
  <si>
    <t>HP_v2-NNN-P2_11</t>
  </si>
  <si>
    <t>HP_v2-NNN-P2_12</t>
  </si>
  <si>
    <t>HP_v2-NNN-P2_13</t>
  </si>
  <si>
    <t>HP_v2-NNN-P2_14</t>
  </si>
  <si>
    <t>HP_v2-NNN-P2_15</t>
  </si>
  <si>
    <t>HP_v2-NNN-P2_16</t>
  </si>
  <si>
    <t>HP_v2-NNN-P2_17</t>
  </si>
  <si>
    <t>HP_v2-NNN-P2_18</t>
  </si>
  <si>
    <t>HP_v2-NNN-P2_19</t>
  </si>
  <si>
    <t>HP_v2-NNN-P2_20</t>
  </si>
  <si>
    <t>HP_v2-NNN-P2_21</t>
  </si>
  <si>
    <t>HP_v2-NNN-P2_22</t>
  </si>
  <si>
    <t>HP_v2-NNN-P2_23</t>
  </si>
  <si>
    <t>HP_v2-NNN-P2_24</t>
  </si>
  <si>
    <t>HP_v2-NNN-P2_25</t>
  </si>
  <si>
    <t>HP_v2-NNN-P2_26</t>
  </si>
  <si>
    <t>HP_v2-NNN-P2_27</t>
  </si>
  <si>
    <t>HP_v2-NNN-P2_28</t>
  </si>
  <si>
    <t>HP_v2-NNN-P2_29</t>
  </si>
  <si>
    <t>HP_v2-NNN-P2_30</t>
  </si>
  <si>
    <t>HP_v2-NNN-P2_31</t>
  </si>
  <si>
    <t>HP_v2-NNN-P2_32</t>
  </si>
  <si>
    <t>HP_v2-NNN-P2_33</t>
  </si>
  <si>
    <t>HP_v2-NNN-P2_34</t>
  </si>
  <si>
    <t>HP_v2-NNN-P2_35</t>
  </si>
  <si>
    <t>HP_v2-NNN-P2_36</t>
  </si>
  <si>
    <t>HP_v2-NNN-P2_37</t>
  </si>
  <si>
    <t>HP_v2-NNN-P2_38</t>
  </si>
  <si>
    <t>HP_v2-NNN-P2_39</t>
  </si>
  <si>
    <t>HP_v2-NNN-P2_40</t>
  </si>
  <si>
    <t>HP_v2-NNN-P2_41</t>
  </si>
  <si>
    <t>HP_v2-NNN-P2_42</t>
  </si>
  <si>
    <t>HP_v2-NNN-P2_43</t>
  </si>
  <si>
    <t>HP_v2-NNN-P2_44</t>
  </si>
  <si>
    <t>HP_v2-NNN-P2_45</t>
  </si>
  <si>
    <t>HP_v2-NNN-P2_46</t>
  </si>
  <si>
    <t>HP_v2-NNN-P2_47</t>
  </si>
  <si>
    <t>HP_v2-NNN-P2_48</t>
  </si>
  <si>
    <t>HP_v2-NNN-P2_49</t>
  </si>
  <si>
    <t>HP_v2-NNN-P2_50</t>
  </si>
  <si>
    <t>HP_v2-NNN-P2_51</t>
  </si>
  <si>
    <t>HP_v2-NNN-P2_52</t>
  </si>
  <si>
    <t>HP_v2-NNN-P2_53</t>
  </si>
  <si>
    <t>HP_v2-NNN-P2_54</t>
  </si>
  <si>
    <t>HP_v2-NNN-P2_55</t>
  </si>
  <si>
    <t>HP_v2-NNN-P2_56</t>
  </si>
  <si>
    <t>HP_v2-NNN-P2_57</t>
  </si>
  <si>
    <t>HP_v2-NNN-P2_58</t>
  </si>
  <si>
    <t>HP_v2-NNN-P2_59</t>
  </si>
  <si>
    <t>HP_v2-NNN-P2_60</t>
  </si>
  <si>
    <t>HP_v2-NNN-P2_61</t>
  </si>
  <si>
    <t>HP_v2-NNN-P2_62</t>
  </si>
  <si>
    <t>HP_v2-NNN-P2_63</t>
  </si>
  <si>
    <t>HP_v2-NNN-P2_64</t>
  </si>
  <si>
    <t>HP_v1-NNN-P3_1</t>
  </si>
  <si>
    <t>HP_v1-NNN-P3_2</t>
  </si>
  <si>
    <t>HP_v1-NNN-P3_3</t>
  </si>
  <si>
    <t>HP_v1-NNN-P3_4</t>
  </si>
  <si>
    <t>HP_v1-NNN-P3_5</t>
  </si>
  <si>
    <t>HP_v1-NNN-P3_6</t>
  </si>
  <si>
    <t>HP_v1-NNN-P3_7</t>
  </si>
  <si>
    <t>HP_v1-NNN-P3_8</t>
  </si>
  <si>
    <t>HP_v1-NNN-P3_9</t>
  </si>
  <si>
    <t>HP_v1-NNN-P3_10</t>
  </si>
  <si>
    <t>HP_v1-NNN-P3_11</t>
  </si>
  <si>
    <t>HP_v1-NNN-P3_12</t>
  </si>
  <si>
    <t>HP_v1-NNN-P3_13</t>
  </si>
  <si>
    <t>HP_v1-NNN-P3_14</t>
  </si>
  <si>
    <t>HP_v1-NNN-P3_15</t>
  </si>
  <si>
    <t>HP_v1-NNN-P3_16</t>
  </si>
  <si>
    <t>HP_v1-NNN-P3_17</t>
  </si>
  <si>
    <t>HP_v1-NNN-P3_18</t>
  </si>
  <si>
    <t>HP_v1-NNN-P3_19</t>
  </si>
  <si>
    <t>HP_v1-NNN-P3_20</t>
  </si>
  <si>
    <t>HP_v1-NNN-P3_21</t>
  </si>
  <si>
    <t>HP_v1-NNN-P3_22</t>
  </si>
  <si>
    <t>HP_v1-NNN-P3_23</t>
  </si>
  <si>
    <t>HP_v1-NNN-P3_24</t>
  </si>
  <si>
    <t>HP_v1-NNN-P3_25</t>
  </si>
  <si>
    <t>HP_v1-NNN-P3_26</t>
  </si>
  <si>
    <t>HP_v1-NNN-P3_27</t>
  </si>
  <si>
    <t>HP_v1-NNN-P3_28</t>
  </si>
  <si>
    <t>HP_v1-NNN-P3_29</t>
  </si>
  <si>
    <t>HP_v1-NNN-P3_30</t>
  </si>
  <si>
    <t>HP_v1-NNN-P3_31</t>
  </si>
  <si>
    <t>HP_v1-NNN-P3_32</t>
  </si>
  <si>
    <t>HP_v1-NNN-P3_33</t>
  </si>
  <si>
    <t>HP_v1-NNN-P3_34</t>
  </si>
  <si>
    <t>HP_v1-NNN-P3_35</t>
  </si>
  <si>
    <t>HP_v1-NNN-P3_36</t>
  </si>
  <si>
    <t>HP_v1-NNN-P3_37</t>
  </si>
  <si>
    <t>HP_v1-NNN-P3_38</t>
  </si>
  <si>
    <t>HP_v1-NNN-P3_39</t>
  </si>
  <si>
    <t>HP_v1-NNN-P3_40</t>
  </si>
  <si>
    <t>HP_v1-NNN-P3_41</t>
  </si>
  <si>
    <t>HP_v1-NNN-P3_42</t>
  </si>
  <si>
    <t>HP_v1-NNN-P3_43</t>
  </si>
  <si>
    <t>HP_v1-NNN-P3_44</t>
  </si>
  <si>
    <t>HP_v1-NNN-P3_45</t>
  </si>
  <si>
    <t>HP_v1-NNN-P3_46</t>
  </si>
  <si>
    <t>HP_v1-NNN-P3_47</t>
  </si>
  <si>
    <t>HP_v1-NNN-P3_48</t>
  </si>
  <si>
    <t>HP_v1-NNN-P3_49</t>
  </si>
  <si>
    <t>HP_v1-NNN-P3_50</t>
  </si>
  <si>
    <t>HP_v1-NNN-P3_51</t>
  </si>
  <si>
    <t>HP_v1-NNN-P3_52</t>
  </si>
  <si>
    <t>HP_v1-NNN-P3_53</t>
  </si>
  <si>
    <t>HP_v1-NNN-P3_54</t>
  </si>
  <si>
    <t>HP_v1-NNN-P3_55</t>
  </si>
  <si>
    <t>HP_v1-NNN-P3_56</t>
  </si>
  <si>
    <t>HP_v1-NNN-P3_57</t>
  </si>
  <si>
    <t>HP_v1-NNN-P3_58</t>
  </si>
  <si>
    <t>HP_v1-NNN-P3_59</t>
  </si>
  <si>
    <t>HP_v1-NNN-P3_60</t>
  </si>
  <si>
    <t>HP_v1-NNN-P3_61</t>
  </si>
  <si>
    <t>HP_v1-NNN-P3_62</t>
  </si>
  <si>
    <t>HP_v1-NNN-P3_63</t>
  </si>
  <si>
    <t>HP_v1-NNN-P3_64</t>
  </si>
  <si>
    <t>HP_v2-NNN-P4_1</t>
  </si>
  <si>
    <t>HP_v2-NNN-P4_2</t>
  </si>
  <si>
    <t>HP_v2-NNN-P4_3</t>
  </si>
  <si>
    <t>HP_v2-NNN-P4_4</t>
  </si>
  <si>
    <t>HP_v2-NNN-P4_5</t>
  </si>
  <si>
    <t>HP_v2-NNN-P4_6</t>
  </si>
  <si>
    <t>HP_v2-NNN-P4_7</t>
  </si>
  <si>
    <t>HP_v2-NNN-P4_8</t>
  </si>
  <si>
    <t>HP_v2-NNN-P4_9</t>
  </si>
  <si>
    <t>HP_v2-NNN-P4_10</t>
  </si>
  <si>
    <t>HP_v2-NNN-P4_11</t>
  </si>
  <si>
    <t>HP_v2-NNN-P4_12</t>
  </si>
  <si>
    <t>HP_v2-NNN-P4_13</t>
  </si>
  <si>
    <t>HP_v2-NNN-P4_14</t>
  </si>
  <si>
    <t>HP_v2-NNN-P4_15</t>
  </si>
  <si>
    <t>HP_v2-NNN-P4_16</t>
  </si>
  <si>
    <t>HP_v2-NNN-P4_17</t>
  </si>
  <si>
    <t>HP_v2-NNN-P4_18</t>
  </si>
  <si>
    <t>HP_v2-NNN-P4_19</t>
  </si>
  <si>
    <t>HP_v2-NNN-P4_20</t>
  </si>
  <si>
    <t>HP_v2-NNN-P4_21</t>
  </si>
  <si>
    <t>HP_v2-NNN-P4_22</t>
  </si>
  <si>
    <t>HP_v2-NNN-P4_23</t>
  </si>
  <si>
    <t>HP_v2-NNN-P4_24</t>
  </si>
  <si>
    <t>HP_v2-NNN-P4_25</t>
  </si>
  <si>
    <t>HP_v2-NNN-P4_26</t>
  </si>
  <si>
    <t>HP_v2-NNN-P4_27</t>
  </si>
  <si>
    <t>HP_v2-NNN-P4_28</t>
  </si>
  <si>
    <t>HP_v2-NNN-P4_29</t>
  </si>
  <si>
    <t>HP_v2-NNN-P4_30</t>
  </si>
  <si>
    <t>HP_v2-NNN-P4_31</t>
  </si>
  <si>
    <t>HP_v2-NNN-P4_32</t>
  </si>
  <si>
    <t>HP_v2-NNN-P4_33</t>
  </si>
  <si>
    <t>HP_v2-NNN-P4_34</t>
  </si>
  <si>
    <t>HP_v2-NNN-P4_35</t>
  </si>
  <si>
    <t>HP_v2-NNN-P4_36</t>
  </si>
  <si>
    <t>HP_v2-NNN-P4_37</t>
  </si>
  <si>
    <t>HP_v2-NNN-P4_38</t>
  </si>
  <si>
    <t>HP_v2-NNN-P4_39</t>
  </si>
  <si>
    <t>HP_v2-NNN-P4_40</t>
  </si>
  <si>
    <t>HP_v2-NNN-P4_41</t>
  </si>
  <si>
    <t>HP_v2-NNN-P4_42</t>
  </si>
  <si>
    <t>HP_v2-NNN-P4_43</t>
  </si>
  <si>
    <t>HP_v2-NNN-P4_44</t>
  </si>
  <si>
    <t>HP_v2-NNN-P4_45</t>
  </si>
  <si>
    <t>HP_v2-NNN-P4_46</t>
  </si>
  <si>
    <t>HP_v2-NNN-P4_47</t>
  </si>
  <si>
    <t>HP_v2-NNN-P4_48</t>
  </si>
  <si>
    <t>HP_v2-NNN-P4_49</t>
  </si>
  <si>
    <t>HP_v2-NNN-P4_50</t>
  </si>
  <si>
    <t>HP_v2-NNN-P4_51</t>
  </si>
  <si>
    <t>HP_v2-NNN-P4_52</t>
  </si>
  <si>
    <t>HP_v2-NNN-P4_53</t>
  </si>
  <si>
    <t>HP_v2-NNN-P4_54</t>
  </si>
  <si>
    <t>HP_v2-NNN-P4_55</t>
  </si>
  <si>
    <t>HP_v2-NNN-P4_56</t>
  </si>
  <si>
    <t>HP_v2-NNN-P4_57</t>
  </si>
  <si>
    <t>HP_v2-NNN-P4_58</t>
  </si>
  <si>
    <t>HP_v2-NNN-P4_59</t>
  </si>
  <si>
    <t>HP_v2-NNN-P4_60</t>
  </si>
  <si>
    <t>HP_v2-NNN-P4_61</t>
  </si>
  <si>
    <t>HP_v2-NNN-P4_62</t>
  </si>
  <si>
    <t>HP_v2-NNN-P4_63</t>
  </si>
  <si>
    <t>HP_v2-NNN-P4_64</t>
  </si>
  <si>
    <t>VAL_D_1</t>
  </si>
  <si>
    <t>VAL_D_2</t>
  </si>
  <si>
    <t>VAL_D_3</t>
  </si>
  <si>
    <t>VAL_D_4</t>
  </si>
  <si>
    <t>VAL_D_5</t>
  </si>
  <si>
    <t>VAL_D_6</t>
  </si>
  <si>
    <t>VAL_D_7</t>
  </si>
  <si>
    <t>VAL_D_8</t>
  </si>
  <si>
    <t>VAL_D_9</t>
  </si>
  <si>
    <t>VAL_D_10</t>
  </si>
  <si>
    <t>VAL_E_1</t>
  </si>
  <si>
    <t>VAL_E_2</t>
  </si>
  <si>
    <t>VAL_E_3</t>
  </si>
  <si>
    <t>VAL_E_4</t>
  </si>
  <si>
    <t>VAL_E_5</t>
  </si>
  <si>
    <t>VAL_E_6</t>
  </si>
  <si>
    <t>VAL_E_7</t>
  </si>
  <si>
    <t>VAL_E_8</t>
  </si>
  <si>
    <t>VAL_E_9</t>
  </si>
  <si>
    <t>VAL_E_10</t>
  </si>
  <si>
    <t>VAL_F_1</t>
  </si>
  <si>
    <t>VAL_F_2</t>
  </si>
  <si>
    <t>VAL_F_3</t>
  </si>
  <si>
    <t>VAL_F_4</t>
  </si>
  <si>
    <t>VAL_F_5</t>
  </si>
  <si>
    <t>VAL_F_6</t>
  </si>
  <si>
    <t>VAL_F_7</t>
  </si>
  <si>
    <t>VAL_F_8</t>
  </si>
  <si>
    <t>VAL_F_9</t>
  </si>
  <si>
    <t>VAL_F_10</t>
  </si>
  <si>
    <t>VAL_C_1</t>
  </si>
  <si>
    <t>VAL_C_2</t>
  </si>
  <si>
    <t>VAL_C_3</t>
  </si>
  <si>
    <t>VAL_C_4</t>
  </si>
  <si>
    <t>VAL_C_5</t>
  </si>
  <si>
    <t>VAL_C_6</t>
  </si>
  <si>
    <t>VAL_C_7</t>
  </si>
  <si>
    <t>VAL_C_8</t>
  </si>
  <si>
    <t>VAL_C_9</t>
  </si>
  <si>
    <t>VAL_C_10</t>
  </si>
  <si>
    <t>VAL_A_1</t>
  </si>
  <si>
    <t>VAL_A_2</t>
  </si>
  <si>
    <t>VAL_A_3</t>
  </si>
  <si>
    <t>VAL_A_4</t>
  </si>
  <si>
    <t>VAL_A_5</t>
  </si>
  <si>
    <t>VAL_A_6</t>
  </si>
  <si>
    <t>VAL_A_7</t>
  </si>
  <si>
    <t>VAL_A_8</t>
  </si>
  <si>
    <t>VAL_A_9</t>
  </si>
  <si>
    <t>VAL_A_10</t>
  </si>
  <si>
    <t>VAL_B_1</t>
  </si>
  <si>
    <t>VAL_B_2</t>
  </si>
  <si>
    <t>VAL_B_3</t>
  </si>
  <si>
    <t>VAL_B_4</t>
  </si>
  <si>
    <t>VAL_B_5</t>
  </si>
  <si>
    <t>VAL_B_6</t>
  </si>
  <si>
    <t>VAL_B_7</t>
  </si>
  <si>
    <t>VAL_B_8</t>
  </si>
  <si>
    <t>VAL_B_9</t>
  </si>
  <si>
    <t>VAL_B_10</t>
  </si>
  <si>
    <r>
      <t>/5Phos/</t>
    </r>
    <r>
      <rPr>
        <b/>
        <sz val="12"/>
        <color rgb="FF0070C0"/>
        <rFont val="Courier"/>
        <family val="1"/>
      </rPr>
      <t>GAGCAAAGAACGTATACACC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GGTGTATACGTTCTTTGCTC</t>
    </r>
  </si>
  <si>
    <r>
      <t>/5Phos/</t>
    </r>
    <r>
      <rPr>
        <b/>
        <sz val="12"/>
        <color rgb="FF0070C0"/>
        <rFont val="Courier"/>
        <family val="1"/>
      </rPr>
      <t>ATCATGTCGCAAAGTATACC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GGTATACTTTGCGACATGAT</t>
    </r>
  </si>
  <si>
    <r>
      <t>/5Phos/</t>
    </r>
    <r>
      <rPr>
        <b/>
        <sz val="12"/>
        <color rgb="FF0070C0"/>
        <rFont val="Courier"/>
        <family val="1"/>
      </rPr>
      <t>CAGAATGACGTAATACCTGA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TCAGGTATTACGTCATTCTG</t>
    </r>
  </si>
  <si>
    <r>
      <t>/5Phos/</t>
    </r>
    <r>
      <rPr>
        <b/>
        <sz val="12"/>
        <color rgb="FF0070C0"/>
        <rFont val="Courier"/>
        <family val="1"/>
      </rPr>
      <t>ATGTCAGTCGAAAAGGAGGA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TCCTCCTTTTCGACTGACAT</t>
    </r>
  </si>
  <si>
    <r>
      <t>/5Phos/</t>
    </r>
    <r>
      <rPr>
        <b/>
        <sz val="12"/>
        <color rgb="FF0070C0"/>
        <rFont val="Courier"/>
        <family val="1"/>
      </rPr>
      <t>GAGCGTAATGCTGACTATCA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TGATAGTCAGCATTACGCTC</t>
    </r>
  </si>
  <si>
    <r>
      <t>/5Phos/</t>
    </r>
    <r>
      <rPr>
        <b/>
        <sz val="12"/>
        <color rgb="FF0070C0"/>
        <rFont val="Courier"/>
        <family val="1"/>
      </rPr>
      <t>CGGTTGGCGCGTAGAGAATC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GATTCTCTACGCGCCAACCG</t>
    </r>
  </si>
  <si>
    <r>
      <t>/5Phos/</t>
    </r>
    <r>
      <rPr>
        <b/>
        <sz val="12"/>
        <color rgb="FF0070C0"/>
        <rFont val="Courier"/>
        <family val="1"/>
      </rPr>
      <t>CGATACTAGGGGGATCGATG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CATCGATCCCCCTAGTATCG</t>
    </r>
  </si>
  <si>
    <r>
      <t>/5Phos/</t>
    </r>
    <r>
      <rPr>
        <b/>
        <sz val="12"/>
        <color rgb="FF0070C0"/>
        <rFont val="Courier"/>
        <family val="1"/>
      </rPr>
      <t>CATGGTTGAGGAAGCAAAAC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GTTTTGCTTCCTCAACCATG</t>
    </r>
  </si>
  <si>
    <r>
      <t>/5Phos/</t>
    </r>
    <r>
      <rPr>
        <b/>
        <sz val="12"/>
        <color rgb="FF0070C0"/>
        <rFont val="Courier"/>
        <family val="1"/>
      </rPr>
      <t>TTCAGTATACCGTGCTAAG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ACTTAGCACGGTATACTGAA</t>
    </r>
  </si>
  <si>
    <r>
      <t>/5Phos/</t>
    </r>
    <r>
      <rPr>
        <b/>
        <sz val="12"/>
        <color rgb="FF0070C0"/>
        <rFont val="Courier"/>
        <family val="1"/>
      </rPr>
      <t>AATCGCCATAGATGAGGGTA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TACCCTCATCTATGGCGATT</t>
    </r>
  </si>
  <si>
    <r>
      <t>/5Phos/</t>
    </r>
    <r>
      <rPr>
        <b/>
        <sz val="12"/>
        <color rgb="FF0070C0"/>
        <rFont val="Courier"/>
        <family val="1"/>
      </rPr>
      <t>ACGCATAGGGGATTAACTCG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CGAGTTAATCCCCTATGCGT</t>
    </r>
  </si>
  <si>
    <r>
      <t>/5Phos/</t>
    </r>
    <r>
      <rPr>
        <b/>
        <sz val="12"/>
        <color rgb="FF0070C0"/>
        <rFont val="Courier"/>
        <family val="1"/>
      </rPr>
      <t>AGTACCGTTCCTTTGCCCAG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CTGGGCAAAGGAACGGTACT</t>
    </r>
  </si>
  <si>
    <r>
      <t>/5Phos/</t>
    </r>
    <r>
      <rPr>
        <b/>
        <sz val="12"/>
        <color rgb="FF0070C0"/>
        <rFont val="Courier"/>
        <family val="1"/>
      </rPr>
      <t>GGGGGCTGGCACTCCACAA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ATTGTGGAGTGCCAGCCCCC</t>
    </r>
  </si>
  <si>
    <r>
      <t>/5Phos/</t>
    </r>
    <r>
      <rPr>
        <b/>
        <sz val="12"/>
        <color rgb="FF0070C0"/>
        <rFont val="Courier"/>
        <family val="1"/>
      </rPr>
      <t>TGTCGAATCACGGCTTCGAA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TTCGAAGCCGTGATTCGACA</t>
    </r>
  </si>
  <si>
    <r>
      <t>/5Phos/</t>
    </r>
    <r>
      <rPr>
        <b/>
        <sz val="12"/>
        <color rgb="FF0070C0"/>
        <rFont val="Courier"/>
        <family val="1"/>
      </rPr>
      <t>GATGTGTAGCATACCTCGCG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CGCGAGGTATGCTACACATC</t>
    </r>
  </si>
  <si>
    <r>
      <t>/5Phos/</t>
    </r>
    <r>
      <rPr>
        <b/>
        <sz val="12"/>
        <color rgb="FF0070C0"/>
        <rFont val="Courier"/>
        <family val="1"/>
      </rPr>
      <t>GTTAACACGACCAGGCCGAA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TTCGGCCTGGTCGTGTTAAC</t>
    </r>
  </si>
  <si>
    <r>
      <t>/5Phos/</t>
    </r>
    <r>
      <rPr>
        <b/>
        <sz val="12"/>
        <color rgb="FF0070C0"/>
        <rFont val="Courier"/>
        <family val="1"/>
      </rPr>
      <t>GAAATCAGCTATCACGCAG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ACTGCGTGATAGCTGATTTC</t>
    </r>
  </si>
  <si>
    <r>
      <t>/5Phos/</t>
    </r>
    <r>
      <rPr>
        <b/>
        <sz val="12"/>
        <color rgb="FF0070C0"/>
        <rFont val="Courier"/>
        <family val="1"/>
      </rPr>
      <t>CGCGACATCGGAAAACCGCG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CGCGGTTTTCCGATGTCGCG</t>
    </r>
  </si>
  <si>
    <r>
      <t>/5Phos/</t>
    </r>
    <r>
      <rPr>
        <b/>
        <sz val="12"/>
        <color rgb="FF0070C0"/>
        <rFont val="Courier"/>
        <family val="1"/>
      </rPr>
      <t>TATAACTCCGTCGGGTTTGA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TCAAACCCGACGGAGTTATA</t>
    </r>
  </si>
  <si>
    <r>
      <t>/5Phos/</t>
    </r>
    <r>
      <rPr>
        <b/>
        <sz val="12"/>
        <color rgb="FF0070C0"/>
        <rFont val="Courier"/>
        <family val="1"/>
      </rPr>
      <t>ACCAAATAGGCAGCAGTT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AGAACTGCTGCCTATTTGGT</t>
    </r>
  </si>
  <si>
    <r>
      <t>/5Phos/</t>
    </r>
    <r>
      <rPr>
        <b/>
        <sz val="12"/>
        <color rgb="FF0070C0"/>
        <rFont val="Courier"/>
        <family val="1"/>
      </rPr>
      <t>AGATGGTGATTCGAACGATC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GATCGTTCGAATCACCATCT</t>
    </r>
  </si>
  <si>
    <r>
      <t>/5Phos/</t>
    </r>
    <r>
      <rPr>
        <b/>
        <sz val="12"/>
        <color rgb="FF0070C0"/>
        <rFont val="Courier"/>
        <family val="1"/>
      </rPr>
      <t>CCCTGCTGATATCTCCGGA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ATCCGGAGATATCAGCAGGG</t>
    </r>
  </si>
  <si>
    <r>
      <t>/5Phos/</t>
    </r>
    <r>
      <rPr>
        <b/>
        <sz val="12"/>
        <color rgb="FF0070C0"/>
        <rFont val="Courier"/>
        <family val="1"/>
      </rPr>
      <t>TGGACCCTTTCCTTTGCAGA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TCTGCAAAGGAAAGGGTCCA</t>
    </r>
  </si>
  <si>
    <r>
      <t>/5Phos/</t>
    </r>
    <r>
      <rPr>
        <b/>
        <sz val="12"/>
        <color rgb="FF0070C0"/>
        <rFont val="Courier"/>
        <family val="1"/>
      </rPr>
      <t>AGGTCGCTCAGCGGGGCTAG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CTAGCCCCGCTGAGCGACCT</t>
    </r>
  </si>
  <si>
    <r>
      <t>/5Phos/</t>
    </r>
    <r>
      <rPr>
        <b/>
        <sz val="12"/>
        <color rgb="FF0070C0"/>
        <rFont val="Courier"/>
        <family val="1"/>
      </rPr>
      <t>AAGCGGCGGGCGTAGAGTTC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GAACTCTACGCCCGCCGCTT</t>
    </r>
  </si>
  <si>
    <r>
      <t>/5Phos/</t>
    </r>
    <r>
      <rPr>
        <b/>
        <sz val="12"/>
        <color rgb="FF0070C0"/>
        <rFont val="Courier"/>
        <family val="1"/>
      </rPr>
      <t>AGCGATTGTCCAACTGTTCG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CGAACAGTTGGACAATCGCT</t>
    </r>
  </si>
  <si>
    <r>
      <t>/5Phos/</t>
    </r>
    <r>
      <rPr>
        <b/>
        <sz val="12"/>
        <color rgb="FF0070C0"/>
        <rFont val="Courier"/>
        <family val="1"/>
      </rPr>
      <t>CGGACAGTCCCCTCCCTCAC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GTGAGGGAGGGGACTGTCCG</t>
    </r>
  </si>
  <si>
    <r>
      <t>/5Phos/</t>
    </r>
    <r>
      <rPr>
        <b/>
        <sz val="12"/>
        <color rgb="FF0070C0"/>
        <rFont val="Courier"/>
        <family val="1"/>
      </rPr>
      <t>TATCGTAACGGTCTGGCGT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AACGCCAGACCGTTACGATA</t>
    </r>
  </si>
  <si>
    <r>
      <t>/5Phos/</t>
    </r>
    <r>
      <rPr>
        <b/>
        <sz val="12"/>
        <color rgb="FF0070C0"/>
        <rFont val="Courier"/>
        <family val="1"/>
      </rPr>
      <t>CTCTAGAGAGGGCTAACAG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ACTGTTAGCCCTCTCTAGAG</t>
    </r>
  </si>
  <si>
    <r>
      <t>/5Phos/</t>
    </r>
    <r>
      <rPr>
        <b/>
        <sz val="12"/>
        <color rgb="FF0070C0"/>
        <rFont val="Courier"/>
        <family val="1"/>
      </rPr>
      <t>GTACAGATACTTCCGACTAA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atag</t>
    </r>
    <r>
      <rPr>
        <b/>
        <sz val="12"/>
        <color rgb="FF0070C0"/>
        <rFont val="Courier"/>
        <family val="1"/>
      </rPr>
      <t>TTAGTCGGAAGTATCTGTAC</t>
    </r>
  </si>
  <si>
    <r>
      <t>/5Phos/</t>
    </r>
    <r>
      <rPr>
        <b/>
        <sz val="12"/>
        <color rgb="FF0070C0"/>
        <rFont val="Courier"/>
        <family val="1"/>
      </rPr>
      <t>GCTGGTTATTGGACTGAGTG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CACTCAGTCCAATAACCAGC</t>
    </r>
  </si>
  <si>
    <r>
      <t>/5Phos/</t>
    </r>
    <r>
      <rPr>
        <b/>
        <sz val="12"/>
        <color rgb="FF0070C0"/>
        <rFont val="Courier"/>
        <family val="1"/>
      </rPr>
      <t>AAAGAGTGCAGTCTAAGATA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TATCTTAGACTGCACTCTTT</t>
    </r>
  </si>
  <si>
    <r>
      <t>/5Phos/</t>
    </r>
    <r>
      <rPr>
        <b/>
        <sz val="12"/>
        <color rgb="FF0070C0"/>
        <rFont val="Courier"/>
        <family val="1"/>
      </rPr>
      <t>GTTCAGCCGACATAATCTT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AAAGATTATGTCGGCTGAAC</t>
    </r>
  </si>
  <si>
    <r>
      <t>/5Phos/</t>
    </r>
    <r>
      <rPr>
        <b/>
        <sz val="12"/>
        <color rgb="FF0070C0"/>
        <rFont val="Courier"/>
        <family val="1"/>
      </rPr>
      <t>GCATGGTTGGCGCATGACAG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CTGTCATGCGCCAACCATGC</t>
    </r>
  </si>
  <si>
    <r>
      <t>/5Phos/</t>
    </r>
    <r>
      <rPr>
        <b/>
        <sz val="12"/>
        <color rgb="FF0070C0"/>
        <rFont val="Courier"/>
        <family val="1"/>
      </rPr>
      <t>CGCATCCACCTATTGTTAA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ATTAACAATAGGTGGATGCG</t>
    </r>
  </si>
  <si>
    <r>
      <t>/5Phos/</t>
    </r>
    <r>
      <rPr>
        <b/>
        <sz val="12"/>
        <color rgb="FF0070C0"/>
        <rFont val="Courier"/>
        <family val="1"/>
      </rPr>
      <t>TTAGAAATGGTAATTCGTG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ACACGAATTACCATTTCTAA</t>
    </r>
  </si>
  <si>
    <r>
      <t>/5Phos/</t>
    </r>
    <r>
      <rPr>
        <b/>
        <sz val="12"/>
        <color rgb="FF0070C0"/>
        <rFont val="Courier"/>
        <family val="1"/>
      </rPr>
      <t>AAGACAGGCCTCTCTGAGAC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GTCTCAGAGAGGCCTGTCTT</t>
    </r>
  </si>
  <si>
    <r>
      <t>/5Phos/</t>
    </r>
    <r>
      <rPr>
        <b/>
        <sz val="12"/>
        <color rgb="FF0070C0"/>
        <rFont val="Courier"/>
        <family val="1"/>
      </rPr>
      <t>TTTTCGCGCGCGGATCAACA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TGTTGATCCGCGCGCGAAAA</t>
    </r>
  </si>
  <si>
    <r>
      <t>/5Phos/</t>
    </r>
    <r>
      <rPr>
        <b/>
        <sz val="12"/>
        <color rgb="FF0070C0"/>
        <rFont val="Courier"/>
        <family val="1"/>
      </rPr>
      <t>TTGAATAGTTTTGAGGTTAC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GTAACCTCAAAACTATTCAA</t>
    </r>
  </si>
  <si>
    <r>
      <t>/5Phos/</t>
    </r>
    <r>
      <rPr>
        <b/>
        <sz val="12"/>
        <color rgb="FF0070C0"/>
        <rFont val="Courier"/>
        <family val="1"/>
      </rPr>
      <t>GGGTCAAATGCATACAATT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AAATTGTATGCATTTGACCC</t>
    </r>
  </si>
  <si>
    <r>
      <t>/5Phos/</t>
    </r>
    <r>
      <rPr>
        <b/>
        <sz val="12"/>
        <color rgb="FF0070C0"/>
        <rFont val="Courier"/>
        <family val="1"/>
      </rPr>
      <t>CCGGGTCCGCGTACGGTTTG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CAAACCGTACGCGGACCCGG</t>
    </r>
  </si>
  <si>
    <r>
      <t>/5Phos/</t>
    </r>
    <r>
      <rPr>
        <b/>
        <sz val="12"/>
        <color rgb="FF0070C0"/>
        <rFont val="Courier"/>
        <family val="1"/>
      </rPr>
      <t>TTATTTCTTAGATTGCTCG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ACGAGCAATCTAAGAAATAA</t>
    </r>
  </si>
  <si>
    <r>
      <t>/5Phos/</t>
    </r>
    <r>
      <rPr>
        <b/>
        <sz val="12"/>
        <color rgb="FF0070C0"/>
        <rFont val="Courier"/>
        <family val="1"/>
      </rPr>
      <t>TGATGCGTACCCAAAACG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AGCGTTTTGGGTACGCATCA</t>
    </r>
  </si>
  <si>
    <r>
      <t>/5Phos/</t>
    </r>
    <r>
      <rPr>
        <b/>
        <sz val="12"/>
        <color rgb="FF0070C0"/>
        <rFont val="Courier"/>
        <family val="1"/>
      </rPr>
      <t>AGCGTTTGTAATCGCACAGA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TCTGTGCGATTACAAACGCT</t>
    </r>
  </si>
  <si>
    <r>
      <t>/5Phos/</t>
    </r>
    <r>
      <rPr>
        <b/>
        <sz val="12"/>
        <color rgb="FF0070C0"/>
        <rFont val="Courier"/>
        <family val="1"/>
      </rPr>
      <t>AACGTACACATTTGTATTCA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TGAATACAAATGTGTACGTT</t>
    </r>
  </si>
  <si>
    <r>
      <t>/5Phos/</t>
    </r>
    <r>
      <rPr>
        <b/>
        <sz val="12"/>
        <color rgb="FF0070C0"/>
        <rFont val="Courier"/>
        <family val="1"/>
      </rPr>
      <t>TACTACTCGCCGTTAATGCG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CGCATTAACGGCGAGTAGTA</t>
    </r>
  </si>
  <si>
    <r>
      <t>/5Phos/</t>
    </r>
    <r>
      <rPr>
        <b/>
        <sz val="12"/>
        <color rgb="FF0070C0"/>
        <rFont val="Courier"/>
        <family val="1"/>
      </rPr>
      <t>CCTAAGTCAGCACATTGCCC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GGGCAATGTGCTGACTTAGG</t>
    </r>
  </si>
  <si>
    <r>
      <t>/5Phos/</t>
    </r>
    <r>
      <rPr>
        <b/>
        <sz val="12"/>
        <color rgb="FF0070C0"/>
        <rFont val="Courier"/>
        <family val="1"/>
      </rPr>
      <t>TCTAGCTGGGGGGCACTT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AGAAGTGCCCCCCAGCTAGA</t>
    </r>
  </si>
  <si>
    <r>
      <t>/5Phos/</t>
    </r>
    <r>
      <rPr>
        <b/>
        <sz val="12"/>
        <color rgb="FF0070C0"/>
        <rFont val="Courier"/>
        <family val="1"/>
      </rPr>
      <t>TCAACCATCTAGTAAACT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AGAGTTTACTAGATGGTTGA</t>
    </r>
  </si>
  <si>
    <r>
      <t>/5Phos/</t>
    </r>
    <r>
      <rPr>
        <b/>
        <sz val="12"/>
        <color rgb="FF0070C0"/>
        <rFont val="Courier"/>
        <family val="1"/>
      </rPr>
      <t>TTTTATCCCAGCCTCACCTC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GAGGTGAGGCTGGGATAAAA</t>
    </r>
  </si>
  <si>
    <r>
      <t>/5Phos/</t>
    </r>
    <r>
      <rPr>
        <b/>
        <sz val="12"/>
        <color rgb="FF0070C0"/>
        <rFont val="Courier"/>
        <family val="1"/>
      </rPr>
      <t>GTGCTCGAACCGGCAGACCG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CGGTCTGCCGGTTCGAGCAC</t>
    </r>
  </si>
  <si>
    <r>
      <t>/5Phos/</t>
    </r>
    <r>
      <rPr>
        <b/>
        <sz val="12"/>
        <color rgb="FF0070C0"/>
        <rFont val="Courier"/>
        <family val="1"/>
      </rPr>
      <t>ATCATCGGAGGCAGTGCCCC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GGGGCACTGCCTCCGATGAT</t>
    </r>
  </si>
  <si>
    <r>
      <t>/5Phos/</t>
    </r>
    <r>
      <rPr>
        <b/>
        <sz val="12"/>
        <color rgb="FF0070C0"/>
        <rFont val="Courier"/>
        <family val="1"/>
      </rPr>
      <t>TAAGGTCGAGATGTCTAAGC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GCTTAGACATCTCGACCTTA</t>
    </r>
  </si>
  <si>
    <r>
      <t>/5Phos/</t>
    </r>
    <r>
      <rPr>
        <b/>
        <sz val="12"/>
        <color rgb="FF0070C0"/>
        <rFont val="Courier"/>
        <family val="1"/>
      </rPr>
      <t>GTCTACTACCACTGAATTG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ACAATTCAGTGGTAGTAGAC</t>
    </r>
  </si>
  <si>
    <r>
      <t>/5Phos/</t>
    </r>
    <r>
      <rPr>
        <b/>
        <sz val="12"/>
        <color rgb="FF0070C0"/>
        <rFont val="Courier"/>
        <family val="1"/>
      </rPr>
      <t>TTCCCTTTGCCCCATTTACG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CGTAAATGGGGCAAAGGGAA</t>
    </r>
  </si>
  <si>
    <r>
      <t>/5Phos/</t>
    </r>
    <r>
      <rPr>
        <b/>
        <sz val="12"/>
        <color rgb="FF0070C0"/>
        <rFont val="Courier"/>
        <family val="1"/>
      </rPr>
      <t>CCGCAGAGGTTCCCGTGGCC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GGCCACGGGAACCTCTGCGG</t>
    </r>
  </si>
  <si>
    <r>
      <t>/5Phos/</t>
    </r>
    <r>
      <rPr>
        <b/>
        <sz val="12"/>
        <color rgb="FF0070C0"/>
        <rFont val="Courier"/>
        <family val="1"/>
      </rPr>
      <t>CTTCCCGCTCTTAAGATTT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AAAATCTTAAGAGCGGGAAG</t>
    </r>
  </si>
  <si>
    <r>
      <t>/5Phos/</t>
    </r>
    <r>
      <rPr>
        <b/>
        <sz val="12"/>
        <color rgb="FF0070C0"/>
        <rFont val="Courier"/>
        <family val="1"/>
      </rPr>
      <t>CCTTGGTATGAACGATTGA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ATCAATCGTTCATACCAAGG</t>
    </r>
  </si>
  <si>
    <r>
      <t>/5Phos/</t>
    </r>
    <r>
      <rPr>
        <b/>
        <sz val="12"/>
        <color rgb="FF0070C0"/>
        <rFont val="Courier"/>
        <family val="1"/>
      </rPr>
      <t>AGTCCATGCCTGTGGAGGAA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TTCCTCCACAGGCATGGACT</t>
    </r>
  </si>
  <si>
    <r>
      <t>/5Phos/</t>
    </r>
    <r>
      <rPr>
        <b/>
        <sz val="12"/>
        <color rgb="FF0070C0"/>
        <rFont val="Courier"/>
        <family val="1"/>
      </rPr>
      <t>AATAATACTTGCCCCGATG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TGAGCTAGAAGAC</t>
    </r>
    <r>
      <rPr>
        <b/>
        <sz val="12"/>
        <color rgb="FFFF0000"/>
        <rFont val="Courier"/>
        <family val="1"/>
      </rPr>
      <t>ttctat</t>
    </r>
    <r>
      <rPr>
        <b/>
        <sz val="12"/>
        <color rgb="FF0070C0"/>
        <rFont val="Courier"/>
        <family val="1"/>
      </rPr>
      <t>ACATCGGGGCAAGTATTATT</t>
    </r>
  </si>
  <si>
    <r>
      <t>/5Phos/</t>
    </r>
    <r>
      <rPr>
        <b/>
        <sz val="12"/>
        <color rgb="FF0070C0"/>
        <rFont val="Courier"/>
        <family val="1"/>
      </rPr>
      <t>TT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AAAGTTGTCGGTGTCTTTG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CAAAGACACCGACAACTTT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AA</t>
    </r>
  </si>
  <si>
    <r>
      <t>/5Phos/</t>
    </r>
    <r>
      <rPr>
        <b/>
        <sz val="12"/>
        <color rgb="FF0070C0"/>
        <rFont val="Courier"/>
        <family val="1"/>
      </rPr>
      <t>CT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GATTCCGTTTGTAGTCGTCTG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CAGACGACTACAAACGGAATC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AG</t>
    </r>
  </si>
  <si>
    <r>
      <t>/5Phos/</t>
    </r>
    <r>
      <rPr>
        <b/>
        <sz val="12"/>
        <color rgb="FF0070C0"/>
        <rFont val="Courier"/>
        <family val="1"/>
      </rPr>
      <t>GT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GTCTTGTGTCCCAGTTACCAG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CTGGTAACTGGGACACAAGAC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AC</t>
    </r>
  </si>
  <si>
    <r>
      <t>/5Phos/</t>
    </r>
    <r>
      <rPr>
        <b/>
        <sz val="12"/>
        <color rgb="FF0070C0"/>
        <rFont val="Courier"/>
        <family val="1"/>
      </rPr>
      <t>AT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TCGGATTCTATCGTGTTTCCCT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AGGGAAACACGATAGAATCCGA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AT</t>
    </r>
  </si>
  <si>
    <r>
      <t>/5Phos/</t>
    </r>
    <r>
      <rPr>
        <b/>
        <sz val="12"/>
        <color rgb="FF0070C0"/>
        <rFont val="Courier"/>
        <family val="1"/>
      </rPr>
      <t>TC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GTCCAGGGTTTGTGTAACCT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AGGTTACACAAACCCTGGAC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GA</t>
    </r>
  </si>
  <si>
    <r>
      <t>/5Phos/</t>
    </r>
    <r>
      <rPr>
        <b/>
        <sz val="12"/>
        <color rgb="FF0070C0"/>
        <rFont val="Courier"/>
        <family val="1"/>
      </rPr>
      <t>CC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TCTCGCAAAGGCAGAAAGTAGT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ACTACTTTCTGCCTTTGCGAGA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GG</t>
    </r>
  </si>
  <si>
    <r>
      <t>/5Phos/</t>
    </r>
    <r>
      <rPr>
        <b/>
        <sz val="12"/>
        <color rgb="FF0070C0"/>
        <rFont val="Courier"/>
        <family val="1"/>
      </rPr>
      <t>GC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TGTTACCGTGGGAATGAATCCT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AGGATTCATTCCCACGGTAACA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GC</t>
    </r>
  </si>
  <si>
    <r>
      <t>/5Phos/</t>
    </r>
    <r>
      <rPr>
        <b/>
        <sz val="12"/>
        <color rgb="FF0070C0"/>
        <rFont val="Courier"/>
        <family val="1"/>
      </rPr>
      <t>AC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TCAGGGAACAAACCAAGTTACG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CGTAACTTGGTTTGTTCCCTGA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GT</t>
    </r>
  </si>
  <si>
    <r>
      <t>/5Phos/</t>
    </r>
    <r>
      <rPr>
        <b/>
        <sz val="12"/>
        <color rgb="FF0070C0"/>
        <rFont val="Courier"/>
        <family val="1"/>
      </rPr>
      <t>TG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CTAGGCACAGCGAGTCTTGGT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ACCAAGACTCGCTGTGCCTAG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CA</t>
    </r>
  </si>
  <si>
    <r>
      <t>/5Phos/</t>
    </r>
    <r>
      <rPr>
        <b/>
        <sz val="12"/>
        <color rgb="FF0070C0"/>
        <rFont val="Courier"/>
        <family val="1"/>
      </rPr>
      <t>CG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CGTTGAAACCTTTGTCCTCT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AGAGGACAAAGGTTTCAACG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CG</t>
    </r>
  </si>
  <si>
    <r>
      <t>/5Phos/</t>
    </r>
    <r>
      <rPr>
        <b/>
        <sz val="12"/>
        <color rgb="FF0070C0"/>
        <rFont val="Courier"/>
        <family val="1"/>
      </rPr>
      <t>GG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TTTCATCTATCGGAGGGAATGG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CCATTCCCTCCGATAGATGAAA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CC</t>
    </r>
  </si>
  <si>
    <r>
      <t>/5Phos/</t>
    </r>
    <r>
      <rPr>
        <b/>
        <sz val="12"/>
        <color rgb="FF0070C0"/>
        <rFont val="Courier"/>
        <family val="1"/>
      </rPr>
      <t>AG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GGTAGAAAGAAGCAGAATCGG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CCGATTCTGCTTCTTTCTACC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CT</t>
    </r>
  </si>
  <si>
    <r>
      <t>/5Phos/</t>
    </r>
    <r>
      <rPr>
        <b/>
        <sz val="12"/>
        <color rgb="FF0070C0"/>
        <rFont val="Courier"/>
        <family val="1"/>
      </rPr>
      <t>TA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ACACGAGTATGGAAGTCGTTC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GAACGACTTCCATACTCGTGT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TA</t>
    </r>
  </si>
  <si>
    <r>
      <t>/5Phos/</t>
    </r>
    <r>
      <rPr>
        <b/>
        <sz val="12"/>
        <color rgb="FF0070C0"/>
        <rFont val="Courier"/>
        <family val="1"/>
      </rPr>
      <t>CA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TATGGGTCCCAAGAGACTCGT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ACGAGTCTCTTGGGACCCATA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TG</t>
    </r>
  </si>
  <si>
    <r>
      <t>/5Phos/</t>
    </r>
    <r>
      <rPr>
        <b/>
        <sz val="12"/>
        <color rgb="FF0070C0"/>
        <rFont val="Courier"/>
        <family val="1"/>
      </rPr>
      <t>GA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GTGGTGTTAGCGAGGTAGACC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GGTCTACCTCGCTAACACCAC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TC</t>
    </r>
  </si>
  <si>
    <r>
      <t>/5Phos/</t>
    </r>
    <r>
      <rPr>
        <b/>
        <sz val="12"/>
        <color rgb="FF0070C0"/>
        <rFont val="Courier"/>
        <family val="1"/>
      </rPr>
      <t>AA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ACGAACCACTGTCAGTTGAC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GTCAACTGACAGTGGTTCGT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TT</t>
    </r>
  </si>
  <si>
    <r>
      <t>/5Phos/</t>
    </r>
    <r>
      <rPr>
        <b/>
        <sz val="12"/>
        <color rgb="FF0070C0"/>
        <rFont val="Courier"/>
        <family val="1"/>
      </rPr>
      <t>TT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TCAGAGGTACTTTCCTGGAGGG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CCCTCCAGGAAAGTACCTCTGA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AA</t>
    </r>
  </si>
  <si>
    <r>
      <t>/5Phos/</t>
    </r>
    <r>
      <rPr>
        <b/>
        <sz val="12"/>
        <color rgb="FF0070C0"/>
        <rFont val="Courier"/>
        <family val="1"/>
      </rPr>
      <t>CT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CCTATCTAGGTTGTTGGGTTTG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CAAACCCAACAACCTAGATAGG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AG</t>
    </r>
  </si>
  <si>
    <r>
      <t>/5Phos/</t>
    </r>
    <r>
      <rPr>
        <b/>
        <sz val="12"/>
        <color rgb="FF0070C0"/>
        <rFont val="Courier"/>
        <family val="1"/>
      </rPr>
      <t>GT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TCTCTTGACACTGCACGAGGAA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TTCCTCGTGCAGTGTCAAGAGA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AC</t>
    </r>
  </si>
  <si>
    <r>
      <t>/5Phos/</t>
    </r>
    <r>
      <rPr>
        <b/>
        <sz val="12"/>
        <color rgb="FF0070C0"/>
        <rFont val="Courier"/>
        <family val="1"/>
      </rPr>
      <t>AT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TGAGTTCTCGTAACAGGACGCA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TGCGTCCTGTTACGAGAACTCA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AT</t>
    </r>
  </si>
  <si>
    <r>
      <t>/5Phos/</t>
    </r>
    <r>
      <rPr>
        <b/>
        <sz val="12"/>
        <color rgb="FF0070C0"/>
        <rFont val="Courier"/>
        <family val="1"/>
      </rPr>
      <t>TC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AGAGAACGGACAATGAGAGGCT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AGCCTCTCATTGTCCGTTCTCT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GA</t>
    </r>
  </si>
  <si>
    <r>
      <t>/5Phos/</t>
    </r>
    <r>
      <rPr>
        <b/>
        <sz val="12"/>
        <color rgb="FF0070C0"/>
        <rFont val="Courier"/>
        <family val="1"/>
      </rPr>
      <t>CC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GTACTTTGATACATGGCAGTGG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CCACTGCCATGTATCAAAGTAC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GG</t>
    </r>
  </si>
  <si>
    <r>
      <t>/5Phos/</t>
    </r>
    <r>
      <rPr>
        <b/>
        <sz val="12"/>
        <color rgb="FF0070C0"/>
        <rFont val="Courier"/>
        <family val="1"/>
      </rPr>
      <t>GC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GAGGAGGTTCACTGGGTAGTAA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TTACTACCCAGTGAACCTCCTC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GC</t>
    </r>
  </si>
  <si>
    <r>
      <t>/5Phos/</t>
    </r>
    <r>
      <rPr>
        <b/>
        <sz val="12"/>
        <color rgb="FF0070C0"/>
        <rFont val="Courier"/>
        <family val="1"/>
      </rPr>
      <t>AC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AACCCATCATGCAGAACTATG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CATAGTTCTGCATGATGGGTT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GT</t>
    </r>
  </si>
  <si>
    <r>
      <t>/5Phos/</t>
    </r>
    <r>
      <rPr>
        <b/>
        <sz val="12"/>
        <color rgb="FF0070C0"/>
        <rFont val="Courier"/>
        <family val="1"/>
      </rPr>
      <t>TG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TTGCGTTGCATACCCAACTTA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TAAGTTGGGTATGCAACGCAA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CA</t>
    </r>
  </si>
  <si>
    <r>
      <t>/5Phos/</t>
    </r>
    <r>
      <rPr>
        <b/>
        <sz val="12"/>
        <color rgb="FF0070C0"/>
        <rFont val="Courier"/>
        <family val="1"/>
      </rPr>
      <t>CG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TGAGAATGCGTAGTCGCTGTA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TACAGCGACTACGCATTCTCA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CG</t>
    </r>
  </si>
  <si>
    <r>
      <t>/5Phos/</t>
    </r>
    <r>
      <rPr>
        <b/>
        <sz val="12"/>
        <color rgb="FF0070C0"/>
        <rFont val="Courier"/>
        <family val="1"/>
      </rPr>
      <t>GG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GTAAGAGGTGAATCTAACCGTC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GACGGTTAGATTCACCTCTTAC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CC</t>
    </r>
  </si>
  <si>
    <r>
      <t>/5Phos/</t>
    </r>
    <r>
      <rPr>
        <b/>
        <sz val="12"/>
        <color rgb="FF0070C0"/>
        <rFont val="Courier"/>
        <family val="1"/>
      </rPr>
      <t>AG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TACGGTGCCTTCTTAGGTTTC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GAAACCTAAGAAGGCACCGTA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CT</t>
    </r>
  </si>
  <si>
    <r>
      <t>/5Phos/</t>
    </r>
    <r>
      <rPr>
        <b/>
        <sz val="12"/>
        <color rgb="FF0070C0"/>
        <rFont val="Courier"/>
        <family val="1"/>
      </rPr>
      <t>TA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GTCTGTCAACCCAAGGTGTCTA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TAGACACCTTGGGTTGACAGAC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TA</t>
    </r>
  </si>
  <si>
    <r>
      <t>/5Phos/</t>
    </r>
    <r>
      <rPr>
        <b/>
        <sz val="12"/>
        <color rgb="FF0070C0"/>
        <rFont val="Courier"/>
        <family val="1"/>
      </rPr>
      <t>CA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GGGTCGAAGTAGATCCTCACTG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CAGTGAGGATCTACTTCGACCC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TG</t>
    </r>
  </si>
  <si>
    <r>
      <t>/5Phos/</t>
    </r>
    <r>
      <rPr>
        <b/>
        <sz val="12"/>
        <color rgb="FF0070C0"/>
        <rFont val="Courier"/>
        <family val="1"/>
      </rPr>
      <t>GA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ATGTAACTGATTGCTGTACGC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GCGTACAGCAATCAGTTACAT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TC</t>
    </r>
  </si>
  <si>
    <r>
      <t>/5Phos/</t>
    </r>
    <r>
      <rPr>
        <b/>
        <sz val="12"/>
        <color rgb="FF0070C0"/>
        <rFont val="Courier"/>
        <family val="1"/>
      </rPr>
      <t>AA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TGACGTTGTCGGACTTCTACTG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CAGTAGAAGTCCGACAACGTCA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TT</t>
    </r>
  </si>
  <si>
    <r>
      <t>/5Phos/</t>
    </r>
    <r>
      <rPr>
        <b/>
        <sz val="12"/>
        <color rgb="FF0070C0"/>
        <rFont val="Courier"/>
        <family val="1"/>
      </rPr>
      <t>TT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TACCCAACCGTACCAAGTC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GACTTGGTACGGTTGGGTA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AA</t>
    </r>
  </si>
  <si>
    <r>
      <t>/5Phos/</t>
    </r>
    <r>
      <rPr>
        <b/>
        <sz val="12"/>
        <color rgb="FF0070C0"/>
        <rFont val="Courier"/>
        <family val="1"/>
      </rPr>
      <t>CT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CCTTTGACTTGAGTTCTTCGTC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GACGAAGAACTCAAGTCAAAGG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AG</t>
    </r>
  </si>
  <si>
    <r>
      <t>/5Phos/</t>
    </r>
    <r>
      <rPr>
        <b/>
        <sz val="12"/>
        <color rgb="FF0070C0"/>
        <rFont val="Courier"/>
        <family val="1"/>
      </rPr>
      <t>GT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CAGTCCCTCAGCTTCGTAAGTA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TACTTACGAAGCTGAGGGACTG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AC</t>
    </r>
  </si>
  <si>
    <r>
      <t>/5Phos/</t>
    </r>
    <r>
      <rPr>
        <b/>
        <sz val="12"/>
        <color rgb="FF0070C0"/>
        <rFont val="Courier"/>
        <family val="1"/>
      </rPr>
      <t>AT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GTTTCCTCCTCTAACTGGGACA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TGTCCCAGTTAGAGGAGGAAAC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AT</t>
    </r>
  </si>
  <si>
    <r>
      <t>/5Phos/</t>
    </r>
    <r>
      <rPr>
        <b/>
        <sz val="12"/>
        <color rgb="FF0070C0"/>
        <rFont val="Courier"/>
        <family val="1"/>
      </rPr>
      <t>TC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GATACTAAGCATCAATCGCAAG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CTTGCGATTGATGCTTAGTATC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GA</t>
    </r>
  </si>
  <si>
    <r>
      <t>/5Phos/</t>
    </r>
    <r>
      <rPr>
        <b/>
        <sz val="12"/>
        <color rgb="FF0070C0"/>
        <rFont val="Courier"/>
        <family val="1"/>
      </rPr>
      <t>CC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TCTCTGTATCGTCCTCCTGTGG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CCACAGGAGGACGATACAGAGA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GG</t>
    </r>
  </si>
  <si>
    <r>
      <t>/5Phos/</t>
    </r>
    <r>
      <rPr>
        <b/>
        <sz val="12"/>
        <color rgb="FF0070C0"/>
        <rFont val="Courier"/>
        <family val="1"/>
      </rPr>
      <t>GC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GAGGCTCTAGTTGACACTGTG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CACAGTGTCAACTAGAGCCTC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GC</t>
    </r>
  </si>
  <si>
    <r>
      <t>/5Phos/</t>
    </r>
    <r>
      <rPr>
        <b/>
        <sz val="12"/>
        <color rgb="FF0070C0"/>
        <rFont val="Courier"/>
        <family val="1"/>
      </rPr>
      <t>AC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GCTATCCTTGGTCATCCAAACT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AGTTTGGATGACCAAGGATAGC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GT</t>
    </r>
  </si>
  <si>
    <r>
      <t>/5Phos/</t>
    </r>
    <r>
      <rPr>
        <b/>
        <sz val="12"/>
        <color rgb="FF0070C0"/>
        <rFont val="Courier"/>
        <family val="1"/>
      </rPr>
      <t>TG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GTGTACTTCTCTGGACGAACTC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GAGTTCGTCCAGAGAAGTACAC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CA</t>
    </r>
  </si>
  <si>
    <r>
      <t>/5Phos/</t>
    </r>
    <r>
      <rPr>
        <b/>
        <sz val="12"/>
        <color rgb="FF0070C0"/>
        <rFont val="Courier"/>
        <family val="1"/>
      </rPr>
      <t>CG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GGCAGGTATGCCTTACACGTA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TACGTGTAAGGCATACCTGCC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CG</t>
    </r>
  </si>
  <si>
    <r>
      <t>/5Phos/</t>
    </r>
    <r>
      <rPr>
        <b/>
        <sz val="12"/>
        <color rgb="FF0070C0"/>
        <rFont val="Courier"/>
        <family val="1"/>
      </rPr>
      <t>GG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ACCGTCGAGTCAACAACGAAA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TTTCGTTGTTGACTCGACGGT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CC</t>
    </r>
  </si>
  <si>
    <r>
      <t>/5Phos/</t>
    </r>
    <r>
      <rPr>
        <b/>
        <sz val="12"/>
        <color rgb="FF0070C0"/>
        <rFont val="Courier"/>
        <family val="1"/>
      </rPr>
      <t>AG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GTGGGAAGGAACCCTTTCTAC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GTAGAAAGGGTTCCTTCCCAC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CT</t>
    </r>
  </si>
  <si>
    <r>
      <t>/5Phos/</t>
    </r>
    <r>
      <rPr>
        <b/>
        <sz val="12"/>
        <color rgb="FF0070C0"/>
        <rFont val="Courier"/>
        <family val="1"/>
      </rPr>
      <t>TA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CTGAAGGCATCTCTGTTGGAT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ATCCAACAGAGATGCCTTCAG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TA</t>
    </r>
  </si>
  <si>
    <r>
      <t>/5Phos/</t>
    </r>
    <r>
      <rPr>
        <b/>
        <sz val="12"/>
        <color rgb="FF0070C0"/>
        <rFont val="Courier"/>
        <family val="1"/>
      </rPr>
      <t>CA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GGAGAATGAAGTGGAACACAG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CTGTGTTCCACTTCATTCTCC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TG</t>
    </r>
  </si>
  <si>
    <r>
      <t>/5Phos/</t>
    </r>
    <r>
      <rPr>
        <b/>
        <sz val="12"/>
        <color rgb="FF0070C0"/>
        <rFont val="Courier"/>
        <family val="1"/>
      </rPr>
      <t>GA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ACTACCTGTGGGAAAGTTGCA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TGCAACTTTCCCACAGGTAGT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TC</t>
    </r>
  </si>
  <si>
    <r>
      <t>/5Phos/</t>
    </r>
    <r>
      <rPr>
        <b/>
        <sz val="12"/>
        <color rgb="FF0070C0"/>
        <rFont val="Courier"/>
        <family val="1"/>
      </rPr>
      <t>AA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ACAGGTGTACCACGTTCCAGA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TCTGGAACGTGGTACACCTGT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TT</t>
    </r>
  </si>
  <si>
    <r>
      <t>/5Phos/</t>
    </r>
    <r>
      <rPr>
        <b/>
        <sz val="12"/>
        <color rgb="FF0070C0"/>
        <rFont val="Courier"/>
        <family val="1"/>
      </rPr>
      <t>TT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AGATGTTCAAAGCTGCACCAG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CTGGTGCAGCTTTGAACATCT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AA</t>
    </r>
  </si>
  <si>
    <r>
      <t>/5Phos/</t>
    </r>
    <r>
      <rPr>
        <b/>
        <sz val="12"/>
        <color rgb="FF0070C0"/>
        <rFont val="Courier"/>
        <family val="1"/>
      </rPr>
      <t>CT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CGCAGGAAGTTACCAAAGTCCA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TGGACTTTGGTAACTTCCTGCG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AG</t>
    </r>
  </si>
  <si>
    <r>
      <t>/5Phos/</t>
    </r>
    <r>
      <rPr>
        <b/>
        <sz val="12"/>
        <color rgb="FF0070C0"/>
        <rFont val="Courier"/>
        <family val="1"/>
      </rPr>
      <t>GT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GGACCCAGTAGGCTCATTCAA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TTGAATGAGCCTACTGGGTCC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AC</t>
    </r>
  </si>
  <si>
    <r>
      <t>/5Phos/</t>
    </r>
    <r>
      <rPr>
        <b/>
        <sz val="12"/>
        <color rgb="FF0070C0"/>
        <rFont val="Courier"/>
        <family val="1"/>
      </rPr>
      <t>AT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TCCACGAACAATCTTGTCTCTC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GAGAGACAAGATTGTTCGTGGA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AT</t>
    </r>
  </si>
  <si>
    <r>
      <t>/5Phos/</t>
    </r>
    <r>
      <rPr>
        <b/>
        <sz val="12"/>
        <color rgb="FF0070C0"/>
        <rFont val="Courier"/>
        <family val="1"/>
      </rPr>
      <t>TC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TGCATGAGACGGTCTGAATC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GATTCAGACCGTCTCATGCA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GA</t>
    </r>
  </si>
  <si>
    <r>
      <t>/5Phos/</t>
    </r>
    <r>
      <rPr>
        <b/>
        <sz val="12"/>
        <color rgb="FF0070C0"/>
        <rFont val="Courier"/>
        <family val="1"/>
      </rPr>
      <t>CC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TGCTCCTTAGTCAAAGCTCT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AGAGCTTTGACTAAGGAGCA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GG</t>
    </r>
  </si>
  <si>
    <r>
      <t>/5Phos/</t>
    </r>
    <r>
      <rPr>
        <b/>
        <sz val="12"/>
        <color rgb="FF0070C0"/>
        <rFont val="Courier"/>
        <family val="1"/>
      </rPr>
      <t>GC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GTAGATCAGGGTCTCATCTTCC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GGAAGATGAGACCCTGATCTAC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GC</t>
    </r>
  </si>
  <si>
    <r>
      <t>/5Phos/</t>
    </r>
    <r>
      <rPr>
        <b/>
        <sz val="12"/>
        <color rgb="FF0070C0"/>
        <rFont val="Courier"/>
        <family val="1"/>
      </rPr>
      <t>AC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TCATGCCACCTGTTGAGTAGTG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CACTACTCAACAGGTGGCATGA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GT</t>
    </r>
  </si>
  <si>
    <r>
      <t>/5Phos/</t>
    </r>
    <r>
      <rPr>
        <b/>
        <sz val="12"/>
        <color rgb="FF0070C0"/>
        <rFont val="Courier"/>
        <family val="1"/>
      </rPr>
      <t>TG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CTTCCGAAGGAGATTGACCTAG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CTAGGTCAATCTCCTTCGGAAG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CA</t>
    </r>
  </si>
  <si>
    <r>
      <t>/5Phos/</t>
    </r>
    <r>
      <rPr>
        <b/>
        <sz val="12"/>
        <color rgb="FF0070C0"/>
        <rFont val="Courier"/>
        <family val="1"/>
      </rPr>
      <t>CG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AGACTCACGGAGGAGTAACC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GGTTACTCCTCCGTGAGTCT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CG</t>
    </r>
  </si>
  <si>
    <r>
      <t>/5Phos/</t>
    </r>
    <r>
      <rPr>
        <b/>
        <sz val="12"/>
        <color rgb="FF0070C0"/>
        <rFont val="Courier"/>
        <family val="1"/>
      </rPr>
      <t>GG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CCTTGCTTTCCCTTCTTGATTG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CAATCAAGAAGGGAAAGCAAGG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CC</t>
    </r>
  </si>
  <si>
    <r>
      <t>/5Phos/</t>
    </r>
    <r>
      <rPr>
        <b/>
        <sz val="12"/>
        <color rgb="FF0070C0"/>
        <rFont val="Courier"/>
        <family val="1"/>
      </rPr>
      <t>AG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CATAGAAGCCTTGGTTGAACA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TGTTCAACCAAGGCTTCTATG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CT</t>
    </r>
  </si>
  <si>
    <r>
      <t>/5Phos/</t>
    </r>
    <r>
      <rPr>
        <b/>
        <sz val="12"/>
        <color rgb="FF0070C0"/>
        <rFont val="Courier"/>
        <family val="1"/>
      </rPr>
      <t>TA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TGCTGAGGCACATAGTACCCTC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GAGGGTACTATGTGCCTCAGCA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TA</t>
    </r>
  </si>
  <si>
    <r>
      <t>/5Phos/</t>
    </r>
    <r>
      <rPr>
        <b/>
        <sz val="12"/>
        <color rgb="FF0070C0"/>
        <rFont val="Courier"/>
        <family val="1"/>
      </rPr>
      <t>CA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ACGTCCTGAAGTAAGTGTGGG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CCCACACTTACTTCAGGACGT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TG</t>
    </r>
  </si>
  <si>
    <r>
      <t>/5Phos/</t>
    </r>
    <r>
      <rPr>
        <b/>
        <sz val="12"/>
        <color rgb="FF0070C0"/>
        <rFont val="Courier"/>
        <family val="1"/>
      </rPr>
      <t>GA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TTCAAGACCCAGGAACTTCAGA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TCTGAAGTTCCTGGGTCTTGAA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TC</t>
    </r>
  </si>
  <si>
    <r>
      <t>/5Phos/</t>
    </r>
    <r>
      <rPr>
        <b/>
        <sz val="12"/>
        <color rgb="FF0070C0"/>
        <rFont val="Courier"/>
        <family val="1"/>
      </rPr>
      <t>AA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GGAAC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AAGTCGATGAACGGTGTCTGT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ACAGACACCGTTCATCGACTT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GTTCC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TT</t>
    </r>
  </si>
  <si>
    <r>
      <t>/5Phos/</t>
    </r>
    <r>
      <rPr>
        <b/>
        <sz val="12"/>
        <color rgb="FF0070C0"/>
        <rFont val="Courier"/>
        <family val="1"/>
      </rPr>
      <t>TT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AAAGTTGTCGGTGTCTTTG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CAAAGACACCGACAACTTT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AA</t>
    </r>
  </si>
  <si>
    <r>
      <t>/5Phos/</t>
    </r>
    <r>
      <rPr>
        <b/>
        <sz val="12"/>
        <color rgb="FF0070C0"/>
        <rFont val="Courier"/>
        <family val="1"/>
      </rPr>
      <t>CT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GATTCCGTTTGTAGTCGTCTG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CAGACGACTACAAACGGAATC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AG</t>
    </r>
  </si>
  <si>
    <r>
      <t>/5Phos/</t>
    </r>
    <r>
      <rPr>
        <b/>
        <sz val="12"/>
        <color rgb="FF0070C0"/>
        <rFont val="Courier"/>
        <family val="1"/>
      </rPr>
      <t>GT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GTCTTGTGTCCCAGTTACCAG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CTGGTAACTGGGACACAAGAC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AC</t>
    </r>
  </si>
  <si>
    <r>
      <t>/5Phos/</t>
    </r>
    <r>
      <rPr>
        <b/>
        <sz val="12"/>
        <color rgb="FF0070C0"/>
        <rFont val="Courier"/>
        <family val="1"/>
      </rPr>
      <t>AT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TCGGATTCTATCGTGTTTCCCT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AGGGAAACACGATAGAATCCGA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AT</t>
    </r>
  </si>
  <si>
    <r>
      <t>/5Phos/</t>
    </r>
    <r>
      <rPr>
        <b/>
        <sz val="12"/>
        <color rgb="FF0070C0"/>
        <rFont val="Courier"/>
        <family val="1"/>
      </rPr>
      <t>TC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GTCCAGGGTTTGTGTAACCT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AGGTTACACAAACCCTGGAC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GA</t>
    </r>
  </si>
  <si>
    <r>
      <t>/5Phos/</t>
    </r>
    <r>
      <rPr>
        <b/>
        <sz val="12"/>
        <color rgb="FF0070C0"/>
        <rFont val="Courier"/>
        <family val="1"/>
      </rPr>
      <t>CC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TCTCGCAAAGGCAGAAAGTAGT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ACTACTTTCTGCCTTTGCGAGA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GG</t>
    </r>
  </si>
  <si>
    <r>
      <t>/5Phos/</t>
    </r>
    <r>
      <rPr>
        <b/>
        <sz val="12"/>
        <color rgb="FF0070C0"/>
        <rFont val="Courier"/>
        <family val="1"/>
      </rPr>
      <t>GC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TGTTACCGTGGGAATGAATCCT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AGGATTCATTCCCACGGTAACA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GC</t>
    </r>
  </si>
  <si>
    <r>
      <t>/5Phos/</t>
    </r>
    <r>
      <rPr>
        <b/>
        <sz val="12"/>
        <color rgb="FF0070C0"/>
        <rFont val="Courier"/>
        <family val="1"/>
      </rPr>
      <t>AC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TCAGGGAACAAACCAAGTTACG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CGTAACTTGGTTTGTTCCCTGA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GT</t>
    </r>
  </si>
  <si>
    <r>
      <t>/5Phos/</t>
    </r>
    <r>
      <rPr>
        <b/>
        <sz val="12"/>
        <color rgb="FF0070C0"/>
        <rFont val="Courier"/>
        <family val="1"/>
      </rPr>
      <t>TG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CTAGGCACAGCGAGTCTTGGT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ACCAAGACTCGCTGTGCCTAG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CA</t>
    </r>
  </si>
  <si>
    <r>
      <t>/5Phos/</t>
    </r>
    <r>
      <rPr>
        <b/>
        <sz val="12"/>
        <color rgb="FF0070C0"/>
        <rFont val="Courier"/>
        <family val="1"/>
      </rPr>
      <t>CG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CGTTGAAACCTTTGTCCTCT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AGAGGACAAAGGTTTCAACG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CG</t>
    </r>
  </si>
  <si>
    <r>
      <t>/5Phos/</t>
    </r>
    <r>
      <rPr>
        <b/>
        <sz val="12"/>
        <color rgb="FF0070C0"/>
        <rFont val="Courier"/>
        <family val="1"/>
      </rPr>
      <t>GG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TTTCATCTATCGGAGGGAATGG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CCATTCCCTCCGATAGATGAAA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CC</t>
    </r>
  </si>
  <si>
    <r>
      <t>/5Phos/</t>
    </r>
    <r>
      <rPr>
        <b/>
        <sz val="12"/>
        <color rgb="FF0070C0"/>
        <rFont val="Courier"/>
        <family val="1"/>
      </rPr>
      <t>AG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GGTAGAAAGAAGCAGAATCGG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CCGATTCTGCTTCTTTCTACC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CT</t>
    </r>
  </si>
  <si>
    <r>
      <t>/5Phos/</t>
    </r>
    <r>
      <rPr>
        <b/>
        <sz val="12"/>
        <color rgb="FF0070C0"/>
        <rFont val="Courier"/>
        <family val="1"/>
      </rPr>
      <t>TA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ACACGAGTATGGAAGTCGTTC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GAACGACTTCCATACTCGTGT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TA</t>
    </r>
  </si>
  <si>
    <r>
      <t>/5Phos/</t>
    </r>
    <r>
      <rPr>
        <b/>
        <sz val="12"/>
        <color rgb="FF0070C0"/>
        <rFont val="Courier"/>
        <family val="1"/>
      </rPr>
      <t>CA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TATGGGTCCCAAGAGACTCGT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ACGAGTCTCTTGGGACCCATA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TG</t>
    </r>
  </si>
  <si>
    <r>
      <t>/5Phos/</t>
    </r>
    <r>
      <rPr>
        <b/>
        <sz val="12"/>
        <color rgb="FF0070C0"/>
        <rFont val="Courier"/>
        <family val="1"/>
      </rPr>
      <t>GA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GTGGTGTTAGCGAGGTAGACC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GGTCTACCTCGCTAACACCAC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TC</t>
    </r>
  </si>
  <si>
    <r>
      <t>/5Phos/</t>
    </r>
    <r>
      <rPr>
        <b/>
        <sz val="12"/>
        <color rgb="FF0070C0"/>
        <rFont val="Courier"/>
        <family val="1"/>
      </rPr>
      <t>AA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ACGAACCACTGTCAGTTGAC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GTCAACTGACAGTGGTTCGT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TT</t>
    </r>
  </si>
  <si>
    <r>
      <t>/5Phos/</t>
    </r>
    <r>
      <rPr>
        <b/>
        <sz val="12"/>
        <color rgb="FF0070C0"/>
        <rFont val="Courier"/>
        <family val="1"/>
      </rPr>
      <t>TT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TCAGAGGTACTTTCCTGGAGGG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CCCTCCAGGAAAGTACCTCTGA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AA</t>
    </r>
  </si>
  <si>
    <r>
      <t>/5Phos/</t>
    </r>
    <r>
      <rPr>
        <b/>
        <sz val="12"/>
        <color rgb="FF0070C0"/>
        <rFont val="Courier"/>
        <family val="1"/>
      </rPr>
      <t>CT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CCTATCTAGGTTGTTGGGTTTG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CAAACCCAACAACCTAGATAGG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AG</t>
    </r>
  </si>
  <si>
    <r>
      <t>/5Phos/</t>
    </r>
    <r>
      <rPr>
        <b/>
        <sz val="12"/>
        <color rgb="FF0070C0"/>
        <rFont val="Courier"/>
        <family val="1"/>
      </rPr>
      <t>GT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TCTCTTGACACTGCACGAGGAA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TTCCTCGTGCAGTGTCAAGAGA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AC</t>
    </r>
  </si>
  <si>
    <r>
      <t>/5Phos/</t>
    </r>
    <r>
      <rPr>
        <b/>
        <sz val="12"/>
        <color rgb="FF0070C0"/>
        <rFont val="Courier"/>
        <family val="1"/>
      </rPr>
      <t>AT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TGAGTTCTCGTAACAGGACGCA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TGCGTCCTGTTACGAGAACTCA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AT</t>
    </r>
  </si>
  <si>
    <r>
      <t>/5Phos/</t>
    </r>
    <r>
      <rPr>
        <b/>
        <sz val="12"/>
        <color rgb="FF0070C0"/>
        <rFont val="Courier"/>
        <family val="1"/>
      </rPr>
      <t>TC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AGAGAACGGACAATGAGAGGCT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AGCCTCTCATTGTCCGTTCTCT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GA</t>
    </r>
  </si>
  <si>
    <r>
      <t>/5Phos/</t>
    </r>
    <r>
      <rPr>
        <b/>
        <sz val="12"/>
        <color rgb="FF0070C0"/>
        <rFont val="Courier"/>
        <family val="1"/>
      </rPr>
      <t>CC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GTACTTTGATACATGGCAGTGG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CCACTGCCATGTATCAAAGTAC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GG</t>
    </r>
  </si>
  <si>
    <r>
      <t>/5Phos/</t>
    </r>
    <r>
      <rPr>
        <b/>
        <sz val="12"/>
        <color rgb="FF0070C0"/>
        <rFont val="Courier"/>
        <family val="1"/>
      </rPr>
      <t>GC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GAGGAGGTTCACTGGGTAGTAA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TTACTACCCAGTGAACCTCCTC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GC</t>
    </r>
  </si>
  <si>
    <r>
      <t>/5Phos/</t>
    </r>
    <r>
      <rPr>
        <b/>
        <sz val="12"/>
        <color rgb="FF0070C0"/>
        <rFont val="Courier"/>
        <family val="1"/>
      </rPr>
      <t>AC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AACCCATCATGCAGAACTATG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CATAGTTCTGCATGATGGGTT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GT</t>
    </r>
  </si>
  <si>
    <r>
      <t>/5Phos/</t>
    </r>
    <r>
      <rPr>
        <b/>
        <sz val="12"/>
        <color rgb="FF0070C0"/>
        <rFont val="Courier"/>
        <family val="1"/>
      </rPr>
      <t>TG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TTGCGTTGCATACCCAACTTA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TAAGTTGGGTATGCAACGCAA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CA</t>
    </r>
  </si>
  <si>
    <r>
      <t>/5Phos/</t>
    </r>
    <r>
      <rPr>
        <b/>
        <sz val="12"/>
        <color rgb="FF0070C0"/>
        <rFont val="Courier"/>
        <family val="1"/>
      </rPr>
      <t>CG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TGAGAATGCGTAGTCGCTGTA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TACAGCGACTACGCATTCTCA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CG</t>
    </r>
  </si>
  <si>
    <r>
      <t>/5Phos/</t>
    </r>
    <r>
      <rPr>
        <b/>
        <sz val="12"/>
        <color rgb="FF0070C0"/>
        <rFont val="Courier"/>
        <family val="1"/>
      </rPr>
      <t>GG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GTAAGAGGTGAATCTAACCGTC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GACGGTTAGATTCACCTCTTAC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CC</t>
    </r>
  </si>
  <si>
    <r>
      <t>/5Phos/</t>
    </r>
    <r>
      <rPr>
        <b/>
        <sz val="12"/>
        <color rgb="FF0070C0"/>
        <rFont val="Courier"/>
        <family val="1"/>
      </rPr>
      <t>AG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TACGGTGCCTTCTTAGGTTTC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GAAACCTAAGAAGGCACCGTA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CT</t>
    </r>
  </si>
  <si>
    <r>
      <t>/5Phos/</t>
    </r>
    <r>
      <rPr>
        <b/>
        <sz val="12"/>
        <color rgb="FF0070C0"/>
        <rFont val="Courier"/>
        <family val="1"/>
      </rPr>
      <t>TA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GTCTGTCAACCCAAGGTGTCTA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TAGACACCTTGGGTTGACAGAC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TA</t>
    </r>
  </si>
  <si>
    <r>
      <t>/5Phos/</t>
    </r>
    <r>
      <rPr>
        <b/>
        <sz val="12"/>
        <color rgb="FF0070C0"/>
        <rFont val="Courier"/>
        <family val="1"/>
      </rPr>
      <t>CA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GGGTCGAAGTAGATCCTCACTG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CAGTGAGGATCTACTTCGACCC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TG</t>
    </r>
  </si>
  <si>
    <r>
      <t>/5Phos/</t>
    </r>
    <r>
      <rPr>
        <b/>
        <sz val="12"/>
        <color rgb="FF0070C0"/>
        <rFont val="Courier"/>
        <family val="1"/>
      </rPr>
      <t>GA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ATGTAACTGATTGCTGTACGC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GCGTACAGCAATCAGTTACAT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TC</t>
    </r>
  </si>
  <si>
    <r>
      <t>/5Phos/</t>
    </r>
    <r>
      <rPr>
        <b/>
        <sz val="12"/>
        <color rgb="FF0070C0"/>
        <rFont val="Courier"/>
        <family val="1"/>
      </rPr>
      <t>AA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TGACGTTGTCGGACTTCTACTG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CAGTAGAAGTCCGACAACGTCA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TT</t>
    </r>
  </si>
  <si>
    <r>
      <t>/5Phos/</t>
    </r>
    <r>
      <rPr>
        <b/>
        <sz val="12"/>
        <color rgb="FF0070C0"/>
        <rFont val="Courier"/>
        <family val="1"/>
      </rPr>
      <t>TT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TACCCAACCGTACCAAGTC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GACTTGGTACGGTTGGGTA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AA</t>
    </r>
  </si>
  <si>
    <r>
      <t>/5Phos/</t>
    </r>
    <r>
      <rPr>
        <b/>
        <sz val="12"/>
        <color rgb="FF0070C0"/>
        <rFont val="Courier"/>
        <family val="1"/>
      </rPr>
      <t>CT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CCTTTGACTTGAGTTCTTCGTC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GACGAAGAACTCAAGTCAAAGG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AG</t>
    </r>
  </si>
  <si>
    <r>
      <t>/5Phos/</t>
    </r>
    <r>
      <rPr>
        <b/>
        <sz val="12"/>
        <color rgb="FF0070C0"/>
        <rFont val="Courier"/>
        <family val="1"/>
      </rPr>
      <t>GT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CAGTCCCTCAGCTTCGTAAGTA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TACTTACGAAGCTGAGGGACTG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AC</t>
    </r>
  </si>
  <si>
    <r>
      <t>/5Phos/</t>
    </r>
    <r>
      <rPr>
        <b/>
        <sz val="12"/>
        <color rgb="FF0070C0"/>
        <rFont val="Courier"/>
        <family val="1"/>
      </rPr>
      <t>AT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GTTTCCTCCTCTAACTGGGACA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TGTCCCAGTTAGAGGAGGAAAC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AT</t>
    </r>
  </si>
  <si>
    <r>
      <t>/5Phos/</t>
    </r>
    <r>
      <rPr>
        <b/>
        <sz val="12"/>
        <color rgb="FF0070C0"/>
        <rFont val="Courier"/>
        <family val="1"/>
      </rPr>
      <t>TC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GATACTAAGCATCAATCGCAAG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CTTGCGATTGATGCTTAGTATC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GA</t>
    </r>
  </si>
  <si>
    <r>
      <t>/5Phos/</t>
    </r>
    <r>
      <rPr>
        <b/>
        <sz val="12"/>
        <color rgb="FF0070C0"/>
        <rFont val="Courier"/>
        <family val="1"/>
      </rPr>
      <t>CC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TCTCTGTATCGTCCTCCTGTGG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CCACAGGAGGACGATACAGAGA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GG</t>
    </r>
  </si>
  <si>
    <r>
      <t>/5Phos/</t>
    </r>
    <r>
      <rPr>
        <b/>
        <sz val="12"/>
        <color rgb="FF0070C0"/>
        <rFont val="Courier"/>
        <family val="1"/>
      </rPr>
      <t>GC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GAGGCTCTAGTTGACACTGTG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CACAGTGTCAACTAGAGCCTC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GC</t>
    </r>
  </si>
  <si>
    <r>
      <t>/5Phos/</t>
    </r>
    <r>
      <rPr>
        <b/>
        <sz val="12"/>
        <color rgb="FF0070C0"/>
        <rFont val="Courier"/>
        <family val="1"/>
      </rPr>
      <t>AC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GCTATCCTTGGTCATCCAAACT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AGTTTGGATGACCAAGGATAGC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GT</t>
    </r>
  </si>
  <si>
    <r>
      <t>/5Phos/</t>
    </r>
    <r>
      <rPr>
        <b/>
        <sz val="12"/>
        <color rgb="FF0070C0"/>
        <rFont val="Courier"/>
        <family val="1"/>
      </rPr>
      <t>TG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GTGTACTTCTCTGGACGAACTC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GAGTTCGTCCAGAGAAGTACAC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CA</t>
    </r>
  </si>
  <si>
    <r>
      <t>/5Phos/</t>
    </r>
    <r>
      <rPr>
        <b/>
        <sz val="12"/>
        <color rgb="FF0070C0"/>
        <rFont val="Courier"/>
        <family val="1"/>
      </rPr>
      <t>CG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GGCAGGTATGCCTTACACGTA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TACGTGTAAGGCATACCTGCC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CG</t>
    </r>
  </si>
  <si>
    <r>
      <t>/5Phos/</t>
    </r>
    <r>
      <rPr>
        <b/>
        <sz val="12"/>
        <color rgb="FF0070C0"/>
        <rFont val="Courier"/>
        <family val="1"/>
      </rPr>
      <t>GG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ACCGTCGAGTCAACAACGAAA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TTTCGTTGTTGACTCGACGGT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CC</t>
    </r>
  </si>
  <si>
    <r>
      <t>/5Phos/</t>
    </r>
    <r>
      <rPr>
        <b/>
        <sz val="12"/>
        <color rgb="FF0070C0"/>
        <rFont val="Courier"/>
        <family val="1"/>
      </rPr>
      <t>AG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GTGGGAAGGAACCCTTTCTAC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GTAGAAAGGGTTCCTTCCCAC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CT</t>
    </r>
  </si>
  <si>
    <r>
      <t>/5Phos/</t>
    </r>
    <r>
      <rPr>
        <b/>
        <sz val="12"/>
        <color rgb="FF0070C0"/>
        <rFont val="Courier"/>
        <family val="1"/>
      </rPr>
      <t>TA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CTGAAGGCATCTCTGTTGGAT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ATCCAACAGAGATGCCTTCAG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TA</t>
    </r>
  </si>
  <si>
    <r>
      <t>/5Phos/</t>
    </r>
    <r>
      <rPr>
        <b/>
        <sz val="12"/>
        <color rgb="FF0070C0"/>
        <rFont val="Courier"/>
        <family val="1"/>
      </rPr>
      <t>CA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GGAGAATGAAGTGGAACACAG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CTGTGTTCCACTTCATTCTCC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TG</t>
    </r>
  </si>
  <si>
    <r>
      <t>/5Phos/</t>
    </r>
    <r>
      <rPr>
        <b/>
        <sz val="12"/>
        <color rgb="FF0070C0"/>
        <rFont val="Courier"/>
        <family val="1"/>
      </rPr>
      <t>GA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ACTACCTGTGGGAAAGTTGCA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TGCAACTTTCCCACAGGTAGT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TC</t>
    </r>
  </si>
  <si>
    <r>
      <t>/5Phos/</t>
    </r>
    <r>
      <rPr>
        <b/>
        <sz val="12"/>
        <color rgb="FF0070C0"/>
        <rFont val="Courier"/>
        <family val="1"/>
      </rPr>
      <t>AA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ACAGGTGTACCACGTTCCAGA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TCTGGAACGTGGTACACCTGT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TT</t>
    </r>
  </si>
  <si>
    <r>
      <t>/5Phos/</t>
    </r>
    <r>
      <rPr>
        <b/>
        <sz val="12"/>
        <color rgb="FF0070C0"/>
        <rFont val="Courier"/>
        <family val="1"/>
      </rPr>
      <t>TT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AGATGTTCAAAGCTGCACCAG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CTGGTGCAGCTTTGAACATCT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AA</t>
    </r>
  </si>
  <si>
    <r>
      <t>/5Phos/</t>
    </r>
    <r>
      <rPr>
        <b/>
        <sz val="12"/>
        <color rgb="FF0070C0"/>
        <rFont val="Courier"/>
        <family val="1"/>
      </rPr>
      <t>CT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CGCAGGAAGTTACCAAAGTCCA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TGGACTTTGGTAACTTCCTGCG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AG</t>
    </r>
  </si>
  <si>
    <r>
      <t>/5Phos/</t>
    </r>
    <r>
      <rPr>
        <b/>
        <sz val="12"/>
        <color rgb="FF0070C0"/>
        <rFont val="Courier"/>
        <family val="1"/>
      </rPr>
      <t>GT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GGACCCAGTAGGCTCATTCAA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TTGAATGAGCCTACTGGGTCC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AC</t>
    </r>
  </si>
  <si>
    <r>
      <t>/5Phos/</t>
    </r>
    <r>
      <rPr>
        <b/>
        <sz val="12"/>
        <color rgb="FF0070C0"/>
        <rFont val="Courier"/>
        <family val="1"/>
      </rPr>
      <t>AT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TCCACGAACAATCTTGTCTCTC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GAGAGACAAGATTGTTCGTGGA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AT</t>
    </r>
  </si>
  <si>
    <r>
      <t>/5Phos/</t>
    </r>
    <r>
      <rPr>
        <b/>
        <sz val="12"/>
        <color rgb="FF0070C0"/>
        <rFont val="Courier"/>
        <family val="1"/>
      </rPr>
      <t>TC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TGCATGAGACGGTCTGAATC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GATTCAGACCGTCTCATGCA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GA</t>
    </r>
  </si>
  <si>
    <r>
      <t>/5Phos/</t>
    </r>
    <r>
      <rPr>
        <b/>
        <sz val="12"/>
        <color rgb="FF0070C0"/>
        <rFont val="Courier"/>
        <family val="1"/>
      </rPr>
      <t>CC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TGCTCCTTAGTCAAAGCTCT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AGAGCTTTGACTAAGGAGCA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GG</t>
    </r>
  </si>
  <si>
    <r>
      <t>/5Phos/</t>
    </r>
    <r>
      <rPr>
        <b/>
        <sz val="12"/>
        <color rgb="FF0070C0"/>
        <rFont val="Courier"/>
        <family val="1"/>
      </rPr>
      <t>GC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GTAGATCAGGGTCTCATCTTCC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GGAAGATGAGACCCTGATCTAC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GC</t>
    </r>
  </si>
  <si>
    <r>
      <t>/5Phos/</t>
    </r>
    <r>
      <rPr>
        <b/>
        <sz val="12"/>
        <color rgb="FF0070C0"/>
        <rFont val="Courier"/>
        <family val="1"/>
      </rPr>
      <t>AC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TCATGCCACCTGTTGAGTAGTG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CACTACTCAACAGGTGGCATGA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GT</t>
    </r>
  </si>
  <si>
    <r>
      <t>/5Phos/</t>
    </r>
    <r>
      <rPr>
        <b/>
        <sz val="12"/>
        <color rgb="FF0070C0"/>
        <rFont val="Courier"/>
        <family val="1"/>
      </rPr>
      <t>TG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CTTCCGAAGGAGATTGACCTAG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CTAGGTCAATCTCCTTCGGAAG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CA</t>
    </r>
  </si>
  <si>
    <r>
      <t>/5Phos/</t>
    </r>
    <r>
      <rPr>
        <b/>
        <sz val="12"/>
        <color rgb="FF0070C0"/>
        <rFont val="Courier"/>
        <family val="1"/>
      </rPr>
      <t>CG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AGACTCACGGAGGAGTAACC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GGTTACTCCTCCGTGAGTCT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CG</t>
    </r>
  </si>
  <si>
    <r>
      <t>/5Phos/</t>
    </r>
    <r>
      <rPr>
        <b/>
        <sz val="12"/>
        <color rgb="FF0070C0"/>
        <rFont val="Courier"/>
        <family val="1"/>
      </rPr>
      <t>GG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CCTTGCTTTCCCTTCTTGATTG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CAATCAAGAAGGGAAAGCAAGG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CC</t>
    </r>
  </si>
  <si>
    <r>
      <t>/5Phos/</t>
    </r>
    <r>
      <rPr>
        <b/>
        <sz val="12"/>
        <color rgb="FF0070C0"/>
        <rFont val="Courier"/>
        <family val="1"/>
      </rPr>
      <t>AG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CATAGAAGCCTTGGTTGAACA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TGTTCAACCAAGGCTTCTATG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CT</t>
    </r>
  </si>
  <si>
    <r>
      <t>/5Phos/</t>
    </r>
    <r>
      <rPr>
        <b/>
        <sz val="12"/>
        <color rgb="FF0070C0"/>
        <rFont val="Courier"/>
        <family val="1"/>
      </rPr>
      <t>TA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TGCTGAGGCACATAGTACCCTC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GAGGGTACTATGTGCCTCAGCA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TA</t>
    </r>
  </si>
  <si>
    <r>
      <t>/5Phos/</t>
    </r>
    <r>
      <rPr>
        <b/>
        <sz val="12"/>
        <color rgb="FF0070C0"/>
        <rFont val="Courier"/>
        <family val="1"/>
      </rPr>
      <t>CA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ACGTCCTGAAGTAAGTGTGGG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CCCACACTTACTTCAGGACGT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TG</t>
    </r>
  </si>
  <si>
    <r>
      <t>/5Phos/</t>
    </r>
    <r>
      <rPr>
        <b/>
        <sz val="12"/>
        <color rgb="FF0070C0"/>
        <rFont val="Courier"/>
        <family val="1"/>
      </rPr>
      <t>GA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TTCAAGACCCAGGAACTTCAGA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TCTGAAGTTCCTGGGTCTTGAA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TC</t>
    </r>
  </si>
  <si>
    <r>
      <t>/5Phos/</t>
    </r>
    <r>
      <rPr>
        <b/>
        <sz val="12"/>
        <color rgb="FF0070C0"/>
        <rFont val="Courier"/>
        <family val="1"/>
      </rPr>
      <t>AA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CGAGT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AAGTCGATGAACGGTGTCTGT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ACAGACACCGTTCATCGACTT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ACTCG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TT</t>
    </r>
  </si>
  <si>
    <r>
      <t>/5Phos/</t>
    </r>
    <r>
      <rPr>
        <b/>
        <sz val="12"/>
        <color rgb="FF0070C0"/>
        <rFont val="Courier"/>
        <family val="1"/>
      </rPr>
      <t>TT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AAAGTTGTCGGTGTCTTTG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CAAAGACACCGACAACTTT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AA</t>
    </r>
  </si>
  <si>
    <r>
      <t>/5Phos/</t>
    </r>
    <r>
      <rPr>
        <b/>
        <sz val="12"/>
        <color rgb="FF0070C0"/>
        <rFont val="Courier"/>
        <family val="1"/>
      </rPr>
      <t>CT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GATTCCGTTTGTAGTCGTCTG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CAGACGACTACAAACGGAATC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AG</t>
    </r>
  </si>
  <si>
    <r>
      <t>/5Phos/</t>
    </r>
    <r>
      <rPr>
        <b/>
        <sz val="12"/>
        <color rgb="FF0070C0"/>
        <rFont val="Courier"/>
        <family val="1"/>
      </rPr>
      <t>GT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GTCTTGTGTCCCAGTTACCAG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CTGGTAACTGGGACACAAGAC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AC</t>
    </r>
  </si>
  <si>
    <r>
      <t>/5Phos/</t>
    </r>
    <r>
      <rPr>
        <b/>
        <sz val="12"/>
        <color rgb="FF0070C0"/>
        <rFont val="Courier"/>
        <family val="1"/>
      </rPr>
      <t>AT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TCGGATTCTATCGTGTTTCCCT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AGGGAAACACGATAGAATCCGA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AT</t>
    </r>
  </si>
  <si>
    <r>
      <t>/5Phos/</t>
    </r>
    <r>
      <rPr>
        <b/>
        <sz val="12"/>
        <color rgb="FF0070C0"/>
        <rFont val="Courier"/>
        <family val="1"/>
      </rPr>
      <t>TC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GTCCAGGGTTTGTGTAACCT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AGGTTACACAAACCCTGGAC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GA</t>
    </r>
  </si>
  <si>
    <r>
      <t>/5Phos/</t>
    </r>
    <r>
      <rPr>
        <b/>
        <sz val="12"/>
        <color rgb="FF0070C0"/>
        <rFont val="Courier"/>
        <family val="1"/>
      </rPr>
      <t>CC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TCTCGCAAAGGCAGAAAGTAGT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ACTACTTTCTGCCTTTGCGAGA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GG</t>
    </r>
  </si>
  <si>
    <r>
      <t>/5Phos/</t>
    </r>
    <r>
      <rPr>
        <b/>
        <sz val="12"/>
        <color rgb="FF0070C0"/>
        <rFont val="Courier"/>
        <family val="1"/>
      </rPr>
      <t>GC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TGTTACCGTGGGAATGAATCCT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AGGATTCATTCCCACGGTAACA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GC</t>
    </r>
  </si>
  <si>
    <r>
      <t>/5Phos/</t>
    </r>
    <r>
      <rPr>
        <b/>
        <sz val="12"/>
        <color rgb="FF0070C0"/>
        <rFont val="Courier"/>
        <family val="1"/>
      </rPr>
      <t>AC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TCAGGGAACAAACCAAGTTACG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CGTAACTTGGTTTGTTCCCTGA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GT</t>
    </r>
  </si>
  <si>
    <r>
      <t>/5Phos/</t>
    </r>
    <r>
      <rPr>
        <b/>
        <sz val="12"/>
        <color rgb="FF0070C0"/>
        <rFont val="Courier"/>
        <family val="1"/>
      </rPr>
      <t>TG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CTAGGCACAGCGAGTCTTGGT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ACCAAGACTCGCTGTGCCTAG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CA</t>
    </r>
  </si>
  <si>
    <r>
      <t>/5Phos/</t>
    </r>
    <r>
      <rPr>
        <b/>
        <sz val="12"/>
        <color rgb="FF0070C0"/>
        <rFont val="Courier"/>
        <family val="1"/>
      </rPr>
      <t>CG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CGTTGAAACCTTTGTCCTCT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AGAGGACAAAGGTTTCAACG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CG</t>
    </r>
  </si>
  <si>
    <r>
      <t>/5Phos/</t>
    </r>
    <r>
      <rPr>
        <b/>
        <sz val="12"/>
        <color rgb="FF0070C0"/>
        <rFont val="Courier"/>
        <family val="1"/>
      </rPr>
      <t>GG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TTTCATCTATCGGAGGGAATGG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CCATTCCCTCCGATAGATGAAA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CC</t>
    </r>
  </si>
  <si>
    <r>
      <t>/5Phos/</t>
    </r>
    <r>
      <rPr>
        <b/>
        <sz val="12"/>
        <color rgb="FF0070C0"/>
        <rFont val="Courier"/>
        <family val="1"/>
      </rPr>
      <t>AG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GGTAGAAAGAAGCAGAATCGG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CCGATTCTGCTTCTTTCTACC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CT</t>
    </r>
  </si>
  <si>
    <r>
      <t>/5Phos/</t>
    </r>
    <r>
      <rPr>
        <b/>
        <sz val="12"/>
        <color rgb="FF0070C0"/>
        <rFont val="Courier"/>
        <family val="1"/>
      </rPr>
      <t>TA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ACACGAGTATGGAAGTCGTTC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GAACGACTTCCATACTCGTGT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TA</t>
    </r>
  </si>
  <si>
    <r>
      <t>/5Phos/</t>
    </r>
    <r>
      <rPr>
        <b/>
        <sz val="12"/>
        <color rgb="FF0070C0"/>
        <rFont val="Courier"/>
        <family val="1"/>
      </rPr>
      <t>CA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TATGGGTCCCAAGAGACTCGT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ACGAGTCTCTTGGGACCCATA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TG</t>
    </r>
  </si>
  <si>
    <r>
      <t>/5Phos/</t>
    </r>
    <r>
      <rPr>
        <b/>
        <sz val="12"/>
        <color rgb="FF0070C0"/>
        <rFont val="Courier"/>
        <family val="1"/>
      </rPr>
      <t>GA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GTGGTGTTAGCGAGGTAGACC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GGTCTACCTCGCTAACACCAC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TC</t>
    </r>
  </si>
  <si>
    <r>
      <t>/5Phos/</t>
    </r>
    <r>
      <rPr>
        <b/>
        <sz val="12"/>
        <color rgb="FF0070C0"/>
        <rFont val="Courier"/>
        <family val="1"/>
      </rPr>
      <t>AA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ACGAACCACTGTCAGTTGAC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GTCAACTGACAGTGGTTCGT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TT</t>
    </r>
  </si>
  <si>
    <r>
      <t>/5Phos/</t>
    </r>
    <r>
      <rPr>
        <b/>
        <sz val="12"/>
        <color rgb="FF0070C0"/>
        <rFont val="Courier"/>
        <family val="1"/>
      </rPr>
      <t>TT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TCAGAGGTACTTTCCTGGAGGG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CCCTCCAGGAAAGTACCTCTGA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AA</t>
    </r>
  </si>
  <si>
    <r>
      <t>/5Phos/</t>
    </r>
    <r>
      <rPr>
        <b/>
        <sz val="12"/>
        <color rgb="FF0070C0"/>
        <rFont val="Courier"/>
        <family val="1"/>
      </rPr>
      <t>CT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CCTATCTAGGTTGTTGGGTTTG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CAAACCCAACAACCTAGATAGG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AG</t>
    </r>
  </si>
  <si>
    <r>
      <t>/5Phos/</t>
    </r>
    <r>
      <rPr>
        <b/>
        <sz val="12"/>
        <color rgb="FF0070C0"/>
        <rFont val="Courier"/>
        <family val="1"/>
      </rPr>
      <t>GT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TCTCTTGACACTGCACGAGGAA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TTCCTCGTGCAGTGTCAAGAGA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AC</t>
    </r>
  </si>
  <si>
    <r>
      <t>/5Phos/</t>
    </r>
    <r>
      <rPr>
        <b/>
        <sz val="12"/>
        <color rgb="FF0070C0"/>
        <rFont val="Courier"/>
        <family val="1"/>
      </rPr>
      <t>AT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TGAGTTCTCGTAACAGGACGCA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TGCGTCCTGTTACGAGAACTCA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AT</t>
    </r>
  </si>
  <si>
    <r>
      <t>/5Phos/</t>
    </r>
    <r>
      <rPr>
        <b/>
        <sz val="12"/>
        <color rgb="FF0070C0"/>
        <rFont val="Courier"/>
        <family val="1"/>
      </rPr>
      <t>TC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AGAGAACGGACAATGAGAGGCT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AGCCTCTCATTGTCCGTTCTCT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GA</t>
    </r>
  </si>
  <si>
    <r>
      <t>/5Phos/</t>
    </r>
    <r>
      <rPr>
        <b/>
        <sz val="12"/>
        <color rgb="FF0070C0"/>
        <rFont val="Courier"/>
        <family val="1"/>
      </rPr>
      <t>CC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GTACTTTGATACATGGCAGTGG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CCACTGCCATGTATCAAAGTAC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GG</t>
    </r>
  </si>
  <si>
    <r>
      <t>/5Phos/</t>
    </r>
    <r>
      <rPr>
        <b/>
        <sz val="12"/>
        <color rgb="FF0070C0"/>
        <rFont val="Courier"/>
        <family val="1"/>
      </rPr>
      <t>GC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GAGGAGGTTCACTGGGTAGTAA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TTACTACCCAGTGAACCTCCTC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GC</t>
    </r>
  </si>
  <si>
    <r>
      <t>/5Phos/</t>
    </r>
    <r>
      <rPr>
        <b/>
        <sz val="12"/>
        <color rgb="FF0070C0"/>
        <rFont val="Courier"/>
        <family val="1"/>
      </rPr>
      <t>AC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AACCCATCATGCAGAACTATG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CATAGTTCTGCATGATGGGTT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GT</t>
    </r>
  </si>
  <si>
    <r>
      <t>/5Phos/</t>
    </r>
    <r>
      <rPr>
        <b/>
        <sz val="12"/>
        <color rgb="FF0070C0"/>
        <rFont val="Courier"/>
        <family val="1"/>
      </rPr>
      <t>TG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TTGCGTTGCATACCCAACTTA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TAAGTTGGGTATGCAACGCAA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CA</t>
    </r>
  </si>
  <si>
    <r>
      <t>/5Phos/</t>
    </r>
    <r>
      <rPr>
        <b/>
        <sz val="12"/>
        <color rgb="FF0070C0"/>
        <rFont val="Courier"/>
        <family val="1"/>
      </rPr>
      <t>CG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TGAGAATGCGTAGTCGCTGTA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TACAGCGACTACGCATTCTCA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CG</t>
    </r>
  </si>
  <si>
    <r>
      <t>/5Phos/</t>
    </r>
    <r>
      <rPr>
        <b/>
        <sz val="12"/>
        <color rgb="FF0070C0"/>
        <rFont val="Courier"/>
        <family val="1"/>
      </rPr>
      <t>GG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GTAAGAGGTGAATCTAACCGTC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GACGGTTAGATTCACCTCTTAC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CC</t>
    </r>
  </si>
  <si>
    <r>
      <t>/5Phos/</t>
    </r>
    <r>
      <rPr>
        <b/>
        <sz val="12"/>
        <color rgb="FF0070C0"/>
        <rFont val="Courier"/>
        <family val="1"/>
      </rPr>
      <t>AG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TACGGTGCCTTCTTAGGTTTC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GAAACCTAAGAAGGCACCGTA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CT</t>
    </r>
  </si>
  <si>
    <r>
      <t>/5Phos/</t>
    </r>
    <r>
      <rPr>
        <b/>
        <sz val="12"/>
        <color rgb="FF0070C0"/>
        <rFont val="Courier"/>
        <family val="1"/>
      </rPr>
      <t>TA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GTCTGTCAACCCAAGGTGTCTA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TAGACACCTTGGGTTGACAGAC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TA</t>
    </r>
  </si>
  <si>
    <r>
      <t>/5Phos/</t>
    </r>
    <r>
      <rPr>
        <b/>
        <sz val="12"/>
        <color rgb="FF0070C0"/>
        <rFont val="Courier"/>
        <family val="1"/>
      </rPr>
      <t>CA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GGGTCGAAGTAGATCCTCACTG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CAGTGAGGATCTACTTCGACCC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TG</t>
    </r>
  </si>
  <si>
    <r>
      <t>/5Phos/</t>
    </r>
    <r>
      <rPr>
        <b/>
        <sz val="12"/>
        <color rgb="FF0070C0"/>
        <rFont val="Courier"/>
        <family val="1"/>
      </rPr>
      <t>GA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ATGTAACTGATTGCTGTACGC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GCGTACAGCAATCAGTTACAT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TC</t>
    </r>
  </si>
  <si>
    <r>
      <t>/5Phos/</t>
    </r>
    <r>
      <rPr>
        <b/>
        <sz val="12"/>
        <color rgb="FF0070C0"/>
        <rFont val="Courier"/>
        <family val="1"/>
      </rPr>
      <t>AA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TGACGTTGTCGGACTTCTACTG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CAGTAGAAGTCCGACAACGTCA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TT</t>
    </r>
  </si>
  <si>
    <r>
      <t>/5Phos/</t>
    </r>
    <r>
      <rPr>
        <b/>
        <sz val="12"/>
        <color rgb="FF0070C0"/>
        <rFont val="Courier"/>
        <family val="1"/>
      </rPr>
      <t>TT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TACCCAACCGTACCAAGTC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GACTTGGTACGGTTGGGTA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AA</t>
    </r>
  </si>
  <si>
    <r>
      <t>/5Phos/</t>
    </r>
    <r>
      <rPr>
        <b/>
        <sz val="12"/>
        <color rgb="FF0070C0"/>
        <rFont val="Courier"/>
        <family val="1"/>
      </rPr>
      <t>CT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CCTTTGACTTGAGTTCTTCGTC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GACGAAGAACTCAAGTCAAAGG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AG</t>
    </r>
  </si>
  <si>
    <r>
      <t>/5Phos/</t>
    </r>
    <r>
      <rPr>
        <b/>
        <sz val="12"/>
        <color rgb="FF0070C0"/>
        <rFont val="Courier"/>
        <family val="1"/>
      </rPr>
      <t>GT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CAGTCCCTCAGCTTCGTAAGTA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TACTTACGAAGCTGAGGGACTG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AC</t>
    </r>
  </si>
  <si>
    <r>
      <t>/5Phos/</t>
    </r>
    <r>
      <rPr>
        <b/>
        <sz val="12"/>
        <color rgb="FF0070C0"/>
        <rFont val="Courier"/>
        <family val="1"/>
      </rPr>
      <t>AT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GTTTCCTCCTCTAACTGGGACA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TGTCCCAGTTAGAGGAGGAAAC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AT</t>
    </r>
  </si>
  <si>
    <r>
      <t>/5Phos/</t>
    </r>
    <r>
      <rPr>
        <b/>
        <sz val="12"/>
        <color rgb="FF0070C0"/>
        <rFont val="Courier"/>
        <family val="1"/>
      </rPr>
      <t>TC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GATACTAAGCATCAATCGCAAG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CTTGCGATTGATGCTTAGTATC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GA</t>
    </r>
  </si>
  <si>
    <r>
      <t>/5Phos/</t>
    </r>
    <r>
      <rPr>
        <b/>
        <sz val="12"/>
        <color rgb="FF0070C0"/>
        <rFont val="Courier"/>
        <family val="1"/>
      </rPr>
      <t>CC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TCTCTGTATCGTCCTCCTGTGG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CCACAGGAGGACGATACAGAGA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GG</t>
    </r>
  </si>
  <si>
    <r>
      <t>/5Phos/</t>
    </r>
    <r>
      <rPr>
        <b/>
        <sz val="12"/>
        <color rgb="FF0070C0"/>
        <rFont val="Courier"/>
        <family val="1"/>
      </rPr>
      <t>GC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GAGGCTCTAGTTGACACTGTG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CACAGTGTCAACTAGAGCCTC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GC</t>
    </r>
  </si>
  <si>
    <r>
      <t>/5Phos/</t>
    </r>
    <r>
      <rPr>
        <b/>
        <sz val="12"/>
        <color rgb="FF0070C0"/>
        <rFont val="Courier"/>
        <family val="1"/>
      </rPr>
      <t>AC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GCTATCCTTGGTCATCCAAACT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AGTTTGGATGACCAAGGATAGC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GT</t>
    </r>
  </si>
  <si>
    <r>
      <t>/5Phos/</t>
    </r>
    <r>
      <rPr>
        <b/>
        <sz val="12"/>
        <color rgb="FF0070C0"/>
        <rFont val="Courier"/>
        <family val="1"/>
      </rPr>
      <t>TG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GTGTACTTCTCTGGACGAACTC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GAGTTCGTCCAGAGAAGTACAC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CA</t>
    </r>
  </si>
  <si>
    <r>
      <t>/5Phos/</t>
    </r>
    <r>
      <rPr>
        <b/>
        <sz val="12"/>
        <color rgb="FF0070C0"/>
        <rFont val="Courier"/>
        <family val="1"/>
      </rPr>
      <t>CG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GGCAGGTATGCCTTACACGTA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TACGTGTAAGGCATACCTGCC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CG</t>
    </r>
  </si>
  <si>
    <r>
      <t>/5Phos/</t>
    </r>
    <r>
      <rPr>
        <b/>
        <sz val="12"/>
        <color rgb="FF0070C0"/>
        <rFont val="Courier"/>
        <family val="1"/>
      </rPr>
      <t>GG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ACCGTCGAGTCAACAACGAAA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TTTCGTTGTTGACTCGACGGT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CC</t>
    </r>
  </si>
  <si>
    <r>
      <t>/5Phos/</t>
    </r>
    <r>
      <rPr>
        <b/>
        <sz val="12"/>
        <color rgb="FF0070C0"/>
        <rFont val="Courier"/>
        <family val="1"/>
      </rPr>
      <t>AG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GTGGGAAGGAACCCTTTCTAC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GTAGAAAGGGTTCCTTCCCAC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CT</t>
    </r>
  </si>
  <si>
    <r>
      <t>/5Phos/</t>
    </r>
    <r>
      <rPr>
        <b/>
        <sz val="12"/>
        <color rgb="FF0070C0"/>
        <rFont val="Courier"/>
        <family val="1"/>
      </rPr>
      <t>TA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CTGAAGGCATCTCTGTTGGAT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ATCCAACAGAGATGCCTTCAG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TA</t>
    </r>
  </si>
  <si>
    <r>
      <t>/5Phos/</t>
    </r>
    <r>
      <rPr>
        <b/>
        <sz val="12"/>
        <color rgb="FF0070C0"/>
        <rFont val="Courier"/>
        <family val="1"/>
      </rPr>
      <t>CA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GGAGAATGAAGTGGAACACAG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CTGTGTTCCACTTCATTCTCC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TG</t>
    </r>
  </si>
  <si>
    <r>
      <t>/5Phos/</t>
    </r>
    <r>
      <rPr>
        <b/>
        <sz val="12"/>
        <color rgb="FF0070C0"/>
        <rFont val="Courier"/>
        <family val="1"/>
      </rPr>
      <t>GA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ACTACCTGTGGGAAAGTTGCA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TGCAACTTTCCCACAGGTAGT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TC</t>
    </r>
  </si>
  <si>
    <r>
      <t>/5Phos/</t>
    </r>
    <r>
      <rPr>
        <b/>
        <sz val="12"/>
        <color rgb="FF0070C0"/>
        <rFont val="Courier"/>
        <family val="1"/>
      </rPr>
      <t>AA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ACAGGTGTACCACGTTCCAGA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TCTGGAACGTGGTACACCTGT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TT</t>
    </r>
  </si>
  <si>
    <r>
      <t>/5Phos/</t>
    </r>
    <r>
      <rPr>
        <b/>
        <sz val="12"/>
        <color rgb="FF0070C0"/>
        <rFont val="Courier"/>
        <family val="1"/>
      </rPr>
      <t>TT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AGATGTTCAAAGCTGCACCAG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CTGGTGCAGCTTTGAACATCT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AA</t>
    </r>
  </si>
  <si>
    <r>
      <t>/5Phos/</t>
    </r>
    <r>
      <rPr>
        <b/>
        <sz val="12"/>
        <color rgb="FF0070C0"/>
        <rFont val="Courier"/>
        <family val="1"/>
      </rPr>
      <t>CT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CGCAGGAAGTTACCAAAGTCCA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TGGACTTTGGTAACTTCCTGCG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AG</t>
    </r>
  </si>
  <si>
    <r>
      <t>/5Phos/</t>
    </r>
    <r>
      <rPr>
        <b/>
        <sz val="12"/>
        <color rgb="FF0070C0"/>
        <rFont val="Courier"/>
        <family val="1"/>
      </rPr>
      <t>GT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GGACCCAGTAGGCTCATTCAA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TTGAATGAGCCTACTGGGTCC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AC</t>
    </r>
  </si>
  <si>
    <r>
      <t>/5Phos/</t>
    </r>
    <r>
      <rPr>
        <b/>
        <sz val="12"/>
        <color rgb="FF0070C0"/>
        <rFont val="Courier"/>
        <family val="1"/>
      </rPr>
      <t>AT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TCCACGAACAATCTTGTCTCTC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GAGAGACAAGATTGTTCGTGGA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AT</t>
    </r>
  </si>
  <si>
    <r>
      <t>/5Phos/</t>
    </r>
    <r>
      <rPr>
        <b/>
        <sz val="12"/>
        <color rgb="FF0070C0"/>
        <rFont val="Courier"/>
        <family val="1"/>
      </rPr>
      <t>TC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TGCATGAGACGGTCTGAATC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GATTCAGACCGTCTCATGCA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GA</t>
    </r>
  </si>
  <si>
    <r>
      <t>/5Phos/</t>
    </r>
    <r>
      <rPr>
        <b/>
        <sz val="12"/>
        <color rgb="FF0070C0"/>
        <rFont val="Courier"/>
        <family val="1"/>
      </rPr>
      <t>CC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TGCTCCTTAGTCAAAGCTCT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AGAGCTTTGACTAAGGAGCA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GG</t>
    </r>
  </si>
  <si>
    <r>
      <t>/5Phos/</t>
    </r>
    <r>
      <rPr>
        <b/>
        <sz val="12"/>
        <color rgb="FF0070C0"/>
        <rFont val="Courier"/>
        <family val="1"/>
      </rPr>
      <t>GC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GTAGATCAGGGTCTCATCTTCC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GGAAGATGAGACCCTGATCTAC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GC</t>
    </r>
  </si>
  <si>
    <r>
      <t>/5Phos/</t>
    </r>
    <r>
      <rPr>
        <b/>
        <sz val="12"/>
        <color rgb="FF0070C0"/>
        <rFont val="Courier"/>
        <family val="1"/>
      </rPr>
      <t>AC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TCATGCCACCTGTTGAGTAGTG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CACTACTCAACAGGTGGCATGA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GT</t>
    </r>
  </si>
  <si>
    <r>
      <t>/5Phos/</t>
    </r>
    <r>
      <rPr>
        <b/>
        <sz val="12"/>
        <color rgb="FF0070C0"/>
        <rFont val="Courier"/>
        <family val="1"/>
      </rPr>
      <t>TG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CTTCCGAAGGAGATTGACCTAG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CTAGGTCAATCTCCTTCGGAAG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CA</t>
    </r>
  </si>
  <si>
    <r>
      <t>/5Phos/</t>
    </r>
    <r>
      <rPr>
        <b/>
        <sz val="12"/>
        <color rgb="FF0070C0"/>
        <rFont val="Courier"/>
        <family val="1"/>
      </rPr>
      <t>CG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AGACTCACGGAGGAGTAACC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GGTTACTCCTCCGTGAGTCT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CG</t>
    </r>
  </si>
  <si>
    <r>
      <t>/5Phos/</t>
    </r>
    <r>
      <rPr>
        <b/>
        <sz val="12"/>
        <color rgb="FF0070C0"/>
        <rFont val="Courier"/>
        <family val="1"/>
      </rPr>
      <t>GG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CCTTGCTTTCCCTTCTTGATTG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CAATCAAGAAGGGAAAGCAAGG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CC</t>
    </r>
  </si>
  <si>
    <r>
      <t>/5Phos/</t>
    </r>
    <r>
      <rPr>
        <b/>
        <sz val="12"/>
        <color rgb="FF0070C0"/>
        <rFont val="Courier"/>
        <family val="1"/>
      </rPr>
      <t>AG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CATAGAAGCCTTGGTTGAACA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TGTTCAACCAAGGCTTCTATG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CT</t>
    </r>
  </si>
  <si>
    <r>
      <t>/5Phos/</t>
    </r>
    <r>
      <rPr>
        <b/>
        <sz val="12"/>
        <color rgb="FF0070C0"/>
        <rFont val="Courier"/>
        <family val="1"/>
      </rPr>
      <t>TA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TGCTGAGGCACATAGTACCCTC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GAGGGTACTATGTGCCTCAGCA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TA</t>
    </r>
  </si>
  <si>
    <r>
      <t>/5Phos/</t>
    </r>
    <r>
      <rPr>
        <b/>
        <sz val="12"/>
        <color rgb="FF0070C0"/>
        <rFont val="Courier"/>
        <family val="1"/>
      </rPr>
      <t>CA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ACGTCCTGAAGTAAGTGTGGG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CCCACACTTACTTCAGGACGT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TG</t>
    </r>
  </si>
  <si>
    <r>
      <t>/5Phos/</t>
    </r>
    <r>
      <rPr>
        <b/>
        <sz val="12"/>
        <color rgb="FF0070C0"/>
        <rFont val="Courier"/>
        <family val="1"/>
      </rPr>
      <t>GA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TTCAAGACCCAGGAACTTCAGA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TCTGAAGTTCCTGGGTCTTGAA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TC</t>
    </r>
  </si>
  <si>
    <r>
      <t>/5Phos/</t>
    </r>
    <r>
      <rPr>
        <b/>
        <sz val="12"/>
        <color rgb="FF0070C0"/>
        <rFont val="Courier"/>
        <family val="1"/>
      </rPr>
      <t>AA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AGCTG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AAGTCGATGAACGGTGTCTGT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atag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ctat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ACAGACACCGTTCATCGACTT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CAGCT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TT</t>
    </r>
  </si>
  <si>
    <r>
      <t>/5Phos/</t>
    </r>
    <r>
      <rPr>
        <b/>
        <sz val="12"/>
        <color rgb="FF0070C0"/>
        <rFont val="Courier"/>
        <family val="1"/>
      </rPr>
      <t>TT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AAAGTTGTCGGTGTCTTTG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CAAAGACACCGACAACTTT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AA</t>
    </r>
  </si>
  <si>
    <r>
      <t>/5Phos/</t>
    </r>
    <r>
      <rPr>
        <b/>
        <sz val="12"/>
        <color rgb="FF0070C0"/>
        <rFont val="Courier"/>
        <family val="1"/>
      </rPr>
      <t>CT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GATTCCGTTTGTAGTCGTCTG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CAGACGACTACAAACGGAATC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AG</t>
    </r>
  </si>
  <si>
    <r>
      <t>/5Phos/</t>
    </r>
    <r>
      <rPr>
        <b/>
        <sz val="12"/>
        <color rgb="FF0070C0"/>
        <rFont val="Courier"/>
        <family val="1"/>
      </rPr>
      <t>GT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GTCTTGTGTCCCAGTTACCAG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CTGGTAACTGGGACACAAGAC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AC</t>
    </r>
  </si>
  <si>
    <r>
      <t>/5Phos/</t>
    </r>
    <r>
      <rPr>
        <b/>
        <sz val="12"/>
        <color rgb="FF0070C0"/>
        <rFont val="Courier"/>
        <family val="1"/>
      </rPr>
      <t>AT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TCGGATTCTATCGTGTTTCCCT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AGGGAAACACGATAGAATCCGA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AT</t>
    </r>
  </si>
  <si>
    <r>
      <t>/5Phos/</t>
    </r>
    <r>
      <rPr>
        <b/>
        <sz val="12"/>
        <color rgb="FF0070C0"/>
        <rFont val="Courier"/>
        <family val="1"/>
      </rPr>
      <t>TC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GTCCAGGGTTTGTGTAACCT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AGGTTACACAAACCCTGGAC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GA</t>
    </r>
  </si>
  <si>
    <r>
      <t>/5Phos/</t>
    </r>
    <r>
      <rPr>
        <b/>
        <sz val="12"/>
        <color rgb="FF0070C0"/>
        <rFont val="Courier"/>
        <family val="1"/>
      </rPr>
      <t>CC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TCTCGCAAAGGCAGAAAGTAGT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ACTACTTTCTGCCTTTGCGAGA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GG</t>
    </r>
  </si>
  <si>
    <r>
      <t>/5Phos/</t>
    </r>
    <r>
      <rPr>
        <b/>
        <sz val="12"/>
        <color rgb="FF0070C0"/>
        <rFont val="Courier"/>
        <family val="1"/>
      </rPr>
      <t>GC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TGTTACCGTGGGAATGAATCCT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AGGATTCATTCCCACGGTAACA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GC</t>
    </r>
  </si>
  <si>
    <r>
      <t>/5Phos/</t>
    </r>
    <r>
      <rPr>
        <b/>
        <sz val="12"/>
        <color rgb="FF0070C0"/>
        <rFont val="Courier"/>
        <family val="1"/>
      </rPr>
      <t>AC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TCAGGGAACAAACCAAGTTACG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CGTAACTTGGTTTGTTCCCTGA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GT</t>
    </r>
  </si>
  <si>
    <r>
      <t>/5Phos/</t>
    </r>
    <r>
      <rPr>
        <b/>
        <sz val="12"/>
        <color rgb="FF0070C0"/>
        <rFont val="Courier"/>
        <family val="1"/>
      </rPr>
      <t>TG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CTAGGCACAGCGAGTCTTGGT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ACCAAGACTCGCTGTGCCTAG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CA</t>
    </r>
  </si>
  <si>
    <r>
      <t>/5Phos/</t>
    </r>
    <r>
      <rPr>
        <b/>
        <sz val="12"/>
        <color rgb="FF0070C0"/>
        <rFont val="Courier"/>
        <family val="1"/>
      </rPr>
      <t>CG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AGCGTTGAAACCTTTGTCCTCT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AGAGGACAAAGGTTTCAACGCT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CG</t>
    </r>
  </si>
  <si>
    <r>
      <t>/5Phos/</t>
    </r>
    <r>
      <rPr>
        <b/>
        <sz val="12"/>
        <color rgb="FF0070C0"/>
        <rFont val="Courier"/>
        <family val="1"/>
      </rPr>
      <t>GG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TTTCATCTATCGGAGGGAATGG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CCATTCCCTCCGATAGATGAAA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CC</t>
    </r>
  </si>
  <si>
    <r>
      <t>/5Phos/</t>
    </r>
    <r>
      <rPr>
        <b/>
        <sz val="12"/>
        <color rgb="FF0070C0"/>
        <rFont val="Courier"/>
        <family val="1"/>
      </rPr>
      <t>AG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GGTAGAAAGAAGCAGAATCGG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CCGATTCTGCTTCTTTCTACC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CT</t>
    </r>
  </si>
  <si>
    <r>
      <t>/5Phos/</t>
    </r>
    <r>
      <rPr>
        <b/>
        <sz val="12"/>
        <color rgb="FF0070C0"/>
        <rFont val="Courier"/>
        <family val="1"/>
      </rPr>
      <t>TA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ACACGAGTATGGAAGTCGTTC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GAACGACTTCCATACTCGTGT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TA</t>
    </r>
  </si>
  <si>
    <r>
      <t>/5Phos/</t>
    </r>
    <r>
      <rPr>
        <b/>
        <sz val="12"/>
        <color rgb="FF0070C0"/>
        <rFont val="Courier"/>
        <family val="1"/>
      </rPr>
      <t>CA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TATGGGTCCCAAGAGACTCGT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ACGAGTCTCTTGGGACCCATA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TG</t>
    </r>
  </si>
  <si>
    <r>
      <t>/5Phos/</t>
    </r>
    <r>
      <rPr>
        <b/>
        <sz val="12"/>
        <color rgb="FF0070C0"/>
        <rFont val="Courier"/>
        <family val="1"/>
      </rPr>
      <t>GA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GTGGTGTTAGCGAGGTAGACC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GGTCTACCTCGCTAACACCAC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TC</t>
    </r>
  </si>
  <si>
    <r>
      <t>/5Phos/</t>
    </r>
    <r>
      <rPr>
        <b/>
        <sz val="12"/>
        <color rgb="FF0070C0"/>
        <rFont val="Courier"/>
        <family val="1"/>
      </rPr>
      <t>AAT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ACGAACCACTGTCAGTTGAC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GTCAACTGACAGTGGTTCGT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ATT</t>
    </r>
  </si>
  <si>
    <r>
      <t>/5Phos/</t>
    </r>
    <r>
      <rPr>
        <b/>
        <sz val="12"/>
        <color rgb="FF0070C0"/>
        <rFont val="Courier"/>
        <family val="1"/>
      </rPr>
      <t>TT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TCAGAGGTACTTTCCTGGAGGG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CCCTCCAGGAAAGTACCTCTGA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AA</t>
    </r>
  </si>
  <si>
    <r>
      <t>/5Phos/</t>
    </r>
    <r>
      <rPr>
        <b/>
        <sz val="12"/>
        <color rgb="FF0070C0"/>
        <rFont val="Courier"/>
        <family val="1"/>
      </rPr>
      <t>CT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CCTATCTAGGTTGTTGGGTTTG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CAAACCCAACAACCTAGATAGG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AG</t>
    </r>
  </si>
  <si>
    <r>
      <t>/5Phos/</t>
    </r>
    <r>
      <rPr>
        <b/>
        <sz val="12"/>
        <color rgb="FF0070C0"/>
        <rFont val="Courier"/>
        <family val="1"/>
      </rPr>
      <t>GT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TCTCTTGACACTGCACGAGGAA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TTCCTCGTGCAGTGTCAAGAGA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AC</t>
    </r>
  </si>
  <si>
    <r>
      <t>/5Phos/</t>
    </r>
    <r>
      <rPr>
        <b/>
        <sz val="12"/>
        <color rgb="FF0070C0"/>
        <rFont val="Courier"/>
        <family val="1"/>
      </rPr>
      <t>AT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TGAGTTCTCGTAACAGGACGCA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TGCGTCCTGTTACGAGAACTCA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AT</t>
    </r>
  </si>
  <si>
    <r>
      <t>/5Phos/</t>
    </r>
    <r>
      <rPr>
        <b/>
        <sz val="12"/>
        <color rgb="FF0070C0"/>
        <rFont val="Courier"/>
        <family val="1"/>
      </rPr>
      <t>TC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AGAGAACGGACAATGAGAGGCT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AGCCTCTCATTGTCCGTTCTCT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GA</t>
    </r>
  </si>
  <si>
    <r>
      <t>/5Phos/</t>
    </r>
    <r>
      <rPr>
        <b/>
        <sz val="12"/>
        <color rgb="FF0070C0"/>
        <rFont val="Courier"/>
        <family val="1"/>
      </rPr>
      <t>CC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GTACTTTGATACATGGCAGTGG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CCACTGCCATGTATCAAAGTAC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GG</t>
    </r>
  </si>
  <si>
    <r>
      <t>/5Phos/</t>
    </r>
    <r>
      <rPr>
        <b/>
        <sz val="12"/>
        <color rgb="FF0070C0"/>
        <rFont val="Courier"/>
        <family val="1"/>
      </rPr>
      <t>GC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GAGGAGGTTCACTGGGTAGTAA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TTACTACCCAGTGAACCTCCTC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GC</t>
    </r>
  </si>
  <si>
    <r>
      <t>/5Phos/</t>
    </r>
    <r>
      <rPr>
        <b/>
        <sz val="12"/>
        <color rgb="FF0070C0"/>
        <rFont val="Courier"/>
        <family val="1"/>
      </rPr>
      <t>AC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AACCCATCATGCAGAACTATG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CATAGTTCTGCATGATGGGTT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GT</t>
    </r>
  </si>
  <si>
    <r>
      <t>/5Phos/</t>
    </r>
    <r>
      <rPr>
        <b/>
        <sz val="12"/>
        <color rgb="FF0070C0"/>
        <rFont val="Courier"/>
        <family val="1"/>
      </rPr>
      <t>TG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TTGCGTTGCATACCCAACTTA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TAAGTTGGGTATGCAACGCAA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CA</t>
    </r>
  </si>
  <si>
    <r>
      <t>/5Phos/</t>
    </r>
    <r>
      <rPr>
        <b/>
        <sz val="12"/>
        <color rgb="FF0070C0"/>
        <rFont val="Courier"/>
        <family val="1"/>
      </rPr>
      <t>CG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TGAGAATGCGTAGTCGCTGTA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TACAGCGACTACGCATTCTCA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CG</t>
    </r>
  </si>
  <si>
    <r>
      <t>/5Phos/</t>
    </r>
    <r>
      <rPr>
        <b/>
        <sz val="12"/>
        <color rgb="FF0070C0"/>
        <rFont val="Courier"/>
        <family val="1"/>
      </rPr>
      <t>GG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GTAAGAGGTGAATCTAACCGTC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GACGGTTAGATTCACCTCTTAC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CC</t>
    </r>
  </si>
  <si>
    <r>
      <t>/5Phos/</t>
    </r>
    <r>
      <rPr>
        <b/>
        <sz val="12"/>
        <color rgb="FF0070C0"/>
        <rFont val="Courier"/>
        <family val="1"/>
      </rPr>
      <t>AG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TACGGTGCCTTCTTAGGTTTC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GAAACCTAAGAAGGCACCGTA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CT</t>
    </r>
  </si>
  <si>
    <r>
      <t>/5Phos/</t>
    </r>
    <r>
      <rPr>
        <b/>
        <sz val="12"/>
        <color rgb="FF0070C0"/>
        <rFont val="Courier"/>
        <family val="1"/>
      </rPr>
      <t>TA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GTCTGTCAACCCAAGGTGTCTA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TAGACACCTTGGGTTGACAGAC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TA</t>
    </r>
  </si>
  <si>
    <r>
      <t>/5Phos/</t>
    </r>
    <r>
      <rPr>
        <b/>
        <sz val="12"/>
        <color rgb="FF0070C0"/>
        <rFont val="Courier"/>
        <family val="1"/>
      </rPr>
      <t>CA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GGGTCGAAGTAGATCCTCACTG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CAGTGAGGATCTACTTCGACCC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TG</t>
    </r>
  </si>
  <si>
    <r>
      <t>/5Phos/</t>
    </r>
    <r>
      <rPr>
        <b/>
        <sz val="12"/>
        <color rgb="FF0070C0"/>
        <rFont val="Courier"/>
        <family val="1"/>
      </rPr>
      <t>GA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ATGTAACTGATTGCTGTACGC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GCGTACAGCAATCAGTTACAT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TC</t>
    </r>
  </si>
  <si>
    <r>
      <t>/5Phos/</t>
    </r>
    <r>
      <rPr>
        <b/>
        <sz val="12"/>
        <color rgb="FF0070C0"/>
        <rFont val="Courier"/>
        <family val="1"/>
      </rPr>
      <t>AAC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TGACGTTGTCGGACTTCTACTG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CAGTAGAAGTCCGACAACGTCA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GTT</t>
    </r>
  </si>
  <si>
    <r>
      <t>/5Phos/</t>
    </r>
    <r>
      <rPr>
        <b/>
        <sz val="12"/>
        <color rgb="FF0070C0"/>
        <rFont val="Courier"/>
        <family val="1"/>
      </rPr>
      <t>TT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GTTACCCAACCGTACCAAGTC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GACTTGGTACGGTTGGGTAAC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AA</t>
    </r>
  </si>
  <si>
    <r>
      <t>/5Phos/</t>
    </r>
    <r>
      <rPr>
        <b/>
        <sz val="12"/>
        <color rgb="FF0070C0"/>
        <rFont val="Courier"/>
        <family val="1"/>
      </rPr>
      <t>CT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CCTTTGACTTGAGTTCTTCGTC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GACGAAGAACTCAAGTCAAAGG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AG</t>
    </r>
  </si>
  <si>
    <r>
      <t>/5Phos/</t>
    </r>
    <r>
      <rPr>
        <b/>
        <sz val="12"/>
        <color rgb="FF0070C0"/>
        <rFont val="Courier"/>
        <family val="1"/>
      </rPr>
      <t>GT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CAGTCCCTCAGCTTCGTAAGTA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TACTTACGAAGCTGAGGGACTG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AC</t>
    </r>
  </si>
  <si>
    <r>
      <t>/5Phos/</t>
    </r>
    <r>
      <rPr>
        <b/>
        <sz val="12"/>
        <color rgb="FF0070C0"/>
        <rFont val="Courier"/>
        <family val="1"/>
      </rPr>
      <t>AT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GTTTCCTCCTCTAACTGGGACA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TGTCCCAGTTAGAGGAGGAAAC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AT</t>
    </r>
  </si>
  <si>
    <r>
      <t>/5Phos/</t>
    </r>
    <r>
      <rPr>
        <b/>
        <sz val="12"/>
        <color rgb="FF0070C0"/>
        <rFont val="Courier"/>
        <family val="1"/>
      </rPr>
      <t>TC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GATACTAAGCATCAATCGCAAG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CTTGCGATTGATGCTTAGTATC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GA</t>
    </r>
  </si>
  <si>
    <r>
      <t>/5Phos/</t>
    </r>
    <r>
      <rPr>
        <b/>
        <sz val="12"/>
        <color rgb="FF0070C0"/>
        <rFont val="Courier"/>
        <family val="1"/>
      </rPr>
      <t>CC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TCTCTGTATCGTCCTCCTGTGG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CCACAGGAGGACGATACAGAGA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GG</t>
    </r>
  </si>
  <si>
    <r>
      <t>/5Phos/</t>
    </r>
    <r>
      <rPr>
        <b/>
        <sz val="12"/>
        <color rgb="FF0070C0"/>
        <rFont val="Courier"/>
        <family val="1"/>
      </rPr>
      <t>GC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GAGGCTCTAGTTGACACTGTG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CACAGTGTCAACTAGAGCCTC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GC</t>
    </r>
  </si>
  <si>
    <r>
      <t>/5Phos/</t>
    </r>
    <r>
      <rPr>
        <b/>
        <sz val="12"/>
        <color rgb="FF0070C0"/>
        <rFont val="Courier"/>
        <family val="1"/>
      </rPr>
      <t>AC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GCTATCCTTGGTCATCCAAACT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AGTTTGGATGACCAAGGATAGC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GT</t>
    </r>
  </si>
  <si>
    <r>
      <t>/5Phos/</t>
    </r>
    <r>
      <rPr>
        <b/>
        <sz val="12"/>
        <color rgb="FF0070C0"/>
        <rFont val="Courier"/>
        <family val="1"/>
      </rPr>
      <t>TG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GTGTACTTCTCTGGACGAACTC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GAGTTCGTCCAGAGAAGTACAC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CA</t>
    </r>
  </si>
  <si>
    <r>
      <t>/5Phos/</t>
    </r>
    <r>
      <rPr>
        <b/>
        <sz val="12"/>
        <color rgb="FF0070C0"/>
        <rFont val="Courier"/>
        <family val="1"/>
      </rPr>
      <t>CG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GGCAGGTATGCCTTACACGTA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TACGTGTAAGGCATACCTGCC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CG</t>
    </r>
  </si>
  <si>
    <r>
      <t>/5Phos/</t>
    </r>
    <r>
      <rPr>
        <b/>
        <sz val="12"/>
        <color rgb="FF0070C0"/>
        <rFont val="Courier"/>
        <family val="1"/>
      </rPr>
      <t>GG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ACCGTCGAGTCAACAACGAAA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TTTCGTTGTTGACTCGACGGT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CC</t>
    </r>
  </si>
  <si>
    <r>
      <t>/5Phos/</t>
    </r>
    <r>
      <rPr>
        <b/>
        <sz val="12"/>
        <color rgb="FF0070C0"/>
        <rFont val="Courier"/>
        <family val="1"/>
      </rPr>
      <t>AG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GTGGGAAGGAACCCTTTCTAC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GTAGAAAGGGTTCCTTCCCAC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CT</t>
    </r>
  </si>
  <si>
    <r>
      <t>/5Phos/</t>
    </r>
    <r>
      <rPr>
        <b/>
        <sz val="12"/>
        <color rgb="FF0070C0"/>
        <rFont val="Courier"/>
        <family val="1"/>
      </rPr>
      <t>TA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CTGAAGGCATCTCTGTTGGAT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ATCCAACAGAGATGCCTTCAG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TA</t>
    </r>
  </si>
  <si>
    <r>
      <t>/5Phos/</t>
    </r>
    <r>
      <rPr>
        <b/>
        <sz val="12"/>
        <color rgb="FF0070C0"/>
        <rFont val="Courier"/>
        <family val="1"/>
      </rPr>
      <t>CA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GGAGAATGAAGTGGAACACAG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CTGTGTTCCACTTCATTCTCC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TG</t>
    </r>
  </si>
  <si>
    <r>
      <t>/5Phos/</t>
    </r>
    <r>
      <rPr>
        <b/>
        <sz val="12"/>
        <color rgb="FF0070C0"/>
        <rFont val="Courier"/>
        <family val="1"/>
      </rPr>
      <t>GA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ACTACCTGTGGGAAAGTTGCA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TGCAACTTTCCCACAGGTAGT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TC</t>
    </r>
  </si>
  <si>
    <r>
      <t>/5Phos/</t>
    </r>
    <r>
      <rPr>
        <b/>
        <sz val="12"/>
        <color rgb="FF0070C0"/>
        <rFont val="Courier"/>
        <family val="1"/>
      </rPr>
      <t>AAG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ACAGGTGTACCACGTTCCAGA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TCTGGAACGTGGTACACCTGT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CTT</t>
    </r>
  </si>
  <si>
    <r>
      <t>/5Phos/</t>
    </r>
    <r>
      <rPr>
        <b/>
        <sz val="12"/>
        <color rgb="FF0070C0"/>
        <rFont val="Courier"/>
        <family val="1"/>
      </rPr>
      <t>TT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AGATGTTCAAAGCTGCACCAG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CTGGTGCAGCTTTGAACATCT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AA</t>
    </r>
  </si>
  <si>
    <r>
      <t>/5Phos/</t>
    </r>
    <r>
      <rPr>
        <b/>
        <sz val="12"/>
        <color rgb="FF0070C0"/>
        <rFont val="Courier"/>
        <family val="1"/>
      </rPr>
      <t>CT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CGCAGGAAGTTACCAAAGTCCA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TGGACTTTGGTAACTTCCTGCG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AG</t>
    </r>
  </si>
  <si>
    <r>
      <t>/5Phos/</t>
    </r>
    <r>
      <rPr>
        <b/>
        <sz val="12"/>
        <color rgb="FF0070C0"/>
        <rFont val="Courier"/>
        <family val="1"/>
      </rPr>
      <t>GT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GGACCCAGTAGGCTCATTCAA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TTGAATGAGCCTACTGGGTCC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AC</t>
    </r>
  </si>
  <si>
    <r>
      <t>/5Phos/</t>
    </r>
    <r>
      <rPr>
        <b/>
        <sz val="12"/>
        <color rgb="FF0070C0"/>
        <rFont val="Courier"/>
        <family val="1"/>
      </rPr>
      <t>AT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TCCACGAACAATCTTGTCTCTC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GAGAGACAAGATTGTTCGTGGA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AT</t>
    </r>
  </si>
  <si>
    <r>
      <t>/5Phos/</t>
    </r>
    <r>
      <rPr>
        <b/>
        <sz val="12"/>
        <color rgb="FF0070C0"/>
        <rFont val="Courier"/>
        <family val="1"/>
      </rPr>
      <t>TC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TTTGCATGAGACGGTCTGAATC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GATTCAGACCGTCTCATGCAAA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GA</t>
    </r>
  </si>
  <si>
    <r>
      <t>/5Phos/</t>
    </r>
    <r>
      <rPr>
        <b/>
        <sz val="12"/>
        <color rgb="FF0070C0"/>
        <rFont val="Courier"/>
        <family val="1"/>
      </rPr>
      <t>CC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ATGCTCCTTAGTCAAAGCTCT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AGAGCTTTGACTAAGGAGCAT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GG</t>
    </r>
  </si>
  <si>
    <r>
      <t>/5Phos/</t>
    </r>
    <r>
      <rPr>
        <b/>
        <sz val="12"/>
        <color rgb="FF0070C0"/>
        <rFont val="Courier"/>
        <family val="1"/>
      </rPr>
      <t>GC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GTAGATCAGGGTCTCATCTTCC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GGAAGATGAGACCCTGATCTAC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GC</t>
    </r>
  </si>
  <si>
    <r>
      <t>/5Phos/</t>
    </r>
    <r>
      <rPr>
        <b/>
        <sz val="12"/>
        <color rgb="FF0070C0"/>
        <rFont val="Courier"/>
        <family val="1"/>
      </rPr>
      <t>AC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TCATGCCACCTGTTGAGTAGTG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CACTACTCAACAGGTGGCATGA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GT</t>
    </r>
  </si>
  <si>
    <r>
      <t>/5Phos/</t>
    </r>
    <r>
      <rPr>
        <b/>
        <sz val="12"/>
        <color rgb="FF0070C0"/>
        <rFont val="Courier"/>
        <family val="1"/>
      </rPr>
      <t>TG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CTTCCGAAGGAGATTGACCTAG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CTAGGTCAATCTCCTTCGGAAG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CA</t>
    </r>
  </si>
  <si>
    <r>
      <t>/5Phos/</t>
    </r>
    <r>
      <rPr>
        <b/>
        <sz val="12"/>
        <color rgb="FF0070C0"/>
        <rFont val="Courier"/>
        <family val="1"/>
      </rPr>
      <t>CG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AGACTCACGGAGGAGTAACC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GGTTACTCCTCCGTGAGTCT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CG</t>
    </r>
  </si>
  <si>
    <r>
      <t>/5Phos/</t>
    </r>
    <r>
      <rPr>
        <b/>
        <sz val="12"/>
        <color rgb="FF0070C0"/>
        <rFont val="Courier"/>
        <family val="1"/>
      </rPr>
      <t>GG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ACCTTGCTTTCCCTTCTTGATTG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CAATCAAGAAGGGAAAGCAAGGT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CC</t>
    </r>
  </si>
  <si>
    <r>
      <t>/5Phos/</t>
    </r>
    <r>
      <rPr>
        <b/>
        <sz val="12"/>
        <color rgb="FF0070C0"/>
        <rFont val="Courier"/>
        <family val="1"/>
      </rPr>
      <t>AG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CCATAGAAGCCTTGGTTGAACA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TGTTCAACCAAGGCTTCTATGG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CT</t>
    </r>
  </si>
  <si>
    <r>
      <t>/5Phos/</t>
    </r>
    <r>
      <rPr>
        <b/>
        <sz val="12"/>
        <color rgb="FF0070C0"/>
        <rFont val="Courier"/>
        <family val="1"/>
      </rPr>
      <t>TA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TGCTGAGGCACATAGTACCCTCT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AGAGGGTACTATGTGCCTCAGCA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TA</t>
    </r>
  </si>
  <si>
    <r>
      <t>/5Phos/</t>
    </r>
    <r>
      <rPr>
        <b/>
        <sz val="12"/>
        <color rgb="FF0070C0"/>
        <rFont val="Courier"/>
        <family val="1"/>
      </rPr>
      <t>CA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ACGTCCTGAAGTAAGTGTGGGTG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CACCCACACTTACTTCAGGACGT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TG</t>
    </r>
  </si>
  <si>
    <r>
      <t>/5Phos/</t>
    </r>
    <r>
      <rPr>
        <b/>
        <sz val="12"/>
        <color rgb="FF0070C0"/>
        <rFont val="Courier"/>
        <family val="1"/>
      </rPr>
      <t>GA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TTCAAGACCCAGGAACTTCAGAA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TTCTGAAGTTCCTGGGTCTTGAA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TC</t>
    </r>
  </si>
  <si>
    <r>
      <t>/5Phos/</t>
    </r>
    <r>
      <rPr>
        <b/>
        <sz val="12"/>
        <color rgb="FF0070C0"/>
        <rFont val="Courier"/>
        <family val="1"/>
      </rPr>
      <t>AAA</t>
    </r>
    <r>
      <rPr>
        <sz val="12"/>
        <color theme="1"/>
        <rFont val="Courier"/>
        <family val="1"/>
      </rPr>
      <t>TCAGCAGT</t>
    </r>
    <r>
      <rPr>
        <b/>
        <sz val="12"/>
        <color rgb="FF0070C0"/>
        <rFont val="Courier"/>
        <family val="1"/>
      </rPr>
      <t>TTCCAGGA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GAAAGTCGATGAACGGTGTCTGTC</t>
    </r>
    <r>
      <rPr>
        <sz val="12"/>
        <color theme="1"/>
        <rFont val="Courier"/>
        <family val="1"/>
      </rPr>
      <t>ATCGAAAAAAATTAGTACT</t>
    </r>
    <r>
      <rPr>
        <b/>
        <sz val="12"/>
        <color rgb="FFFF0000"/>
        <rFont val="Courier"/>
        <family val="1"/>
      </rPr>
      <t>ctataa</t>
    </r>
    <r>
      <rPr>
        <sz val="12"/>
        <color theme="1"/>
        <rFont val="Courier"/>
        <family val="1"/>
      </rPr>
      <t>GTCTTCTAGCTCTTTTCGTTGTTGAGCTAGAAGAC</t>
    </r>
    <r>
      <rPr>
        <b/>
        <sz val="12"/>
        <color rgb="FFFF0000"/>
        <rFont val="Courier"/>
        <family val="1"/>
      </rPr>
      <t>ttatag</t>
    </r>
    <r>
      <rPr>
        <sz val="12"/>
        <color theme="1"/>
        <rFont val="Courier"/>
        <family val="1"/>
      </rPr>
      <t>AGTACTAATTTTTTTCGAT</t>
    </r>
    <r>
      <rPr>
        <b/>
        <sz val="12"/>
        <color rgb="FF0070C0"/>
        <rFont val="Courier"/>
        <family val="1"/>
      </rPr>
      <t>GACAGACACCGTTCATCGACTTTC</t>
    </r>
    <r>
      <rPr>
        <sz val="12"/>
        <color theme="1"/>
        <rFont val="Courier"/>
        <family val="1"/>
      </rPr>
      <t>GATC</t>
    </r>
    <r>
      <rPr>
        <b/>
        <sz val="12"/>
        <color rgb="FF0070C0"/>
        <rFont val="Courier"/>
        <family val="1"/>
      </rPr>
      <t>TCCTGGAA</t>
    </r>
    <r>
      <rPr>
        <sz val="12"/>
        <color theme="1"/>
        <rFont val="Courier"/>
        <family val="1"/>
      </rPr>
      <t>ACTGCTGA</t>
    </r>
    <r>
      <rPr>
        <b/>
        <sz val="12"/>
        <color rgb="FF0070C0"/>
        <rFont val="Courier"/>
        <family val="1"/>
      </rPr>
      <t>TTT</t>
    </r>
  </si>
  <si>
    <t>Sequence (5′→3′)</t>
  </si>
  <si>
    <t>GGTGTATACGTTCTTTGCTCBGCTGGTTATTGGACTGAGTG</t>
  </si>
  <si>
    <t>GGTGTATACGTTCTTTGCTCBAAAGAGTGCAGTCTAAGATA</t>
  </si>
  <si>
    <t>GGTGTATACGTTCTTTGCTCBGTTCAGCCGACATAATCTTT</t>
  </si>
  <si>
    <t>GGTGTATACGTTCTTTGCTCBGCATGGTTGGCGCATGACAG</t>
  </si>
  <si>
    <t>GGTGTATACGTTCTTTGCTCBCGCATCCACCTATTGTTAAT</t>
  </si>
  <si>
    <t>GGTGTATACGTTCTTTGCTCBTTAGAAATGGTAATTCGTGT</t>
  </si>
  <si>
    <t>GGTGTATACGTTCTTTGCTCBAAGACAGGCCTCTCTGAGAC</t>
  </si>
  <si>
    <t>GGTGTATACGTTCTTTGCTCBTTTTCGCGCGCGGATCAACA</t>
  </si>
  <si>
    <t>GGTGTATACGTTCTTTGCTCBTTGAATAGTTTTGAGGTTAC</t>
  </si>
  <si>
    <t>GGTGTATACGTTCTTTGCTCBGGGTCAAATGCATACAATTT</t>
  </si>
  <si>
    <t>GGTATACTTTGCGACATGATBGCTGGTTATTGGACTGAGTG</t>
  </si>
  <si>
    <t>GGTATACTTTGCGACATGATBAAAGAGTGCAGTCTAAGATA</t>
  </si>
  <si>
    <t>GGTATACTTTGCGACATGATBGTTCAGCCGACATAATCTTT</t>
  </si>
  <si>
    <t>GGTATACTTTGCGACATGATBGCATGGTTGGCGCATGACAG</t>
  </si>
  <si>
    <t>GGTATACTTTGCGACATGATBCGCATCCACCTATTGTTAAT</t>
  </si>
  <si>
    <t>GGTATACTTTGCGACATGATBTTAGAAATGGTAATTCGTGT</t>
  </si>
  <si>
    <t>GGTATACTTTGCGACATGATBAAGACAGGCCTCTCTGAGAC</t>
  </si>
  <si>
    <t>GGTATACTTTGCGACATGATBTTTTCGCGCGCGGATCAACA</t>
  </si>
  <si>
    <t>GGTATACTTTGCGACATGATBTTGAATAGTTTTGAGGTTAC</t>
  </si>
  <si>
    <t>GGTATACTTTGCGACATGATBGGGTCAAATGCATACAATTT</t>
  </si>
  <si>
    <t>TCAGGTATTACGTCATTCTGBGCTGGTTATTGGACTGAGTG</t>
  </si>
  <si>
    <t>TCAGGTATTACGTCATTCTGBAAAGAGTGCAGTCTAAGATA</t>
  </si>
  <si>
    <t>TCAGGTATTACGTCATTCTGBGTTCAGCCGACATAATCTTT</t>
  </si>
  <si>
    <t>TCAGGTATTACGTCATTCTGBGCATGGTTGGCGCATGACAG</t>
  </si>
  <si>
    <t>TCAGGTATTACGTCATTCTGBCGCATCCACCTATTGTTAAT</t>
  </si>
  <si>
    <t>TCAGGTATTACGTCATTCTGBTTAGAAATGGTAATTCGTGT</t>
  </si>
  <si>
    <t>TCAGGTATTACGTCATTCTGBAAGACAGGCCTCTCTGAGAC</t>
  </si>
  <si>
    <t>TCAGGTATTACGTCATTCTGBTTTTCGCGCGCGGATCAACA</t>
  </si>
  <si>
    <t>TCAGGTATTACGTCATTCTGBTTGAATAGTTTTGAGGTTAC</t>
  </si>
  <si>
    <t>TCAGGTATTACGTCATTCTGBGGGTCAAATGCATACAATTT</t>
  </si>
  <si>
    <t>TCCTCCTTTTCGACTGACATBGCTGGTTATTGGACTGAGTG</t>
  </si>
  <si>
    <t>TCCTCCTTTTCGACTGACATBAAAGAGTGCAGTCTAAGATA</t>
  </si>
  <si>
    <t>TCCTCCTTTTCGACTGACATBGTTCAGCCGACATAATCTTT</t>
  </si>
  <si>
    <t>TCCTCCTTTTCGACTGACATBGCATGGTTGGCGCATGACAG</t>
  </si>
  <si>
    <t>TCCTCCTTTTCGACTGACATBCGCATCCACCTATTGTTAAT</t>
  </si>
  <si>
    <t>TCCTCCTTTTCGACTGACATBTTAGAAATGGTAATTCGTGT</t>
  </si>
  <si>
    <t>TCCTCCTTTTCGACTGACATBAAGACAGGCCTCTCTGAGAC</t>
  </si>
  <si>
    <t>TCCTCCTTTTCGACTGACATBTTTTCGCGCGCGGATCAACA</t>
  </si>
  <si>
    <t>TCCTCCTTTTCGACTGACATBTTGAATAGTTTTGAGGTTAC</t>
  </si>
  <si>
    <t>TCCTCCTTTTCGACTGACATBGGGTCAAATGCATACAATTT</t>
  </si>
  <si>
    <t>TGATAGTCAGCATTACGCTCBGCTGGTTATTGGACTGAGTG</t>
  </si>
  <si>
    <t>TGATAGTCAGCATTACGCTCBAAAGAGTGCAGTCTAAGATA</t>
  </si>
  <si>
    <t>TGATAGTCAGCATTACGCTCBGTTCAGCCGACATAATCTTT</t>
  </si>
  <si>
    <t>TGATAGTCAGCATTACGCTCBGCATGGTTGGCGCATGACAG</t>
  </si>
  <si>
    <t>TGATAGTCAGCATTACGCTCBCGCATCCACCTATTGTTAAT</t>
  </si>
  <si>
    <t>TGATAGTCAGCATTACGCTCBTTAGAAATGGTAATTCGTGT</t>
  </si>
  <si>
    <t>TGATAGTCAGCATTACGCTCBAAGACAGGCCTCTCTGAGAC</t>
  </si>
  <si>
    <t>TGATAGTCAGCATTACGCTCBTTTTCGCGCGCGGATCAACA</t>
  </si>
  <si>
    <t>TGATAGTCAGCATTACGCTCBTTGAATAGTTTTGAGGTTAC</t>
  </si>
  <si>
    <t>TGATAGTCAGCATTACGCTCBGGGTCAAATGCATACAATTT</t>
  </si>
  <si>
    <t>GATTCTCTACGCGCCAACCGBGCTGGTTATTGGACTGAGTG</t>
  </si>
  <si>
    <t>GATTCTCTACGCGCCAACCGBAAAGAGTGCAGTCTAAGATA</t>
  </si>
  <si>
    <t>GATTCTCTACGCGCCAACCGBGTTCAGCCGACATAATCTTT</t>
  </si>
  <si>
    <t>GATTCTCTACGCGCCAACCGBGCATGGTTGGCGCATGACAG</t>
  </si>
  <si>
    <t>GATTCTCTACGCGCCAACCGBCGCATCCACCTATTGTTAAT</t>
  </si>
  <si>
    <t>GATTCTCTACGCGCCAACCGBTTAGAAATGGTAATTCGTGT</t>
  </si>
  <si>
    <t>GATTCTCTACGCGCCAACCGBAAGACAGGCCTCTCTGAGAC</t>
  </si>
  <si>
    <t>GATTCTCTACGCGCCAACCGBTTTTCGCGCGCGGATCAACA</t>
  </si>
  <si>
    <t>GATTCTCTACGCGCCAACCGBTTGAATAGTTTTGAGGTTAC</t>
  </si>
  <si>
    <t>GATTCTCTACGCGCCAACCGBGGGTCAAATGCATACAATTT</t>
  </si>
  <si>
    <t>CATCGATCCCCCTAGTATCGBGCTGGTTATTGGACTGAGTG</t>
  </si>
  <si>
    <t>CATCGATCCCCCTAGTATCGBAAAGAGTGCAGTCTAAGATA</t>
  </si>
  <si>
    <t>CATCGATCCCCCTAGTATCGBGTTCAGCCGACATAATCTTT</t>
  </si>
  <si>
    <t>CATCGATCCCCCTAGTATCGBGCATGGTTGGCGCATGACAG</t>
  </si>
  <si>
    <t>CATCGATCCCCCTAGTATCGBCGCATCCACCTATTGTTAAT</t>
  </si>
  <si>
    <t>CATCGATCCCCCTAGTATCGBTTAGAAATGGTAATTCGTGT</t>
  </si>
  <si>
    <t>CATCGATCCCCCTAGTATCGBAAGACAGGCCTCTCTGAGAC</t>
  </si>
  <si>
    <t>CATCGATCCCCCTAGTATCGBTTTTCGCGCGCGGATCAACA</t>
  </si>
  <si>
    <t>CATCGATCCCCCTAGTATCGBTTGAATAGTTTTGAGGTTAC</t>
  </si>
  <si>
    <t>CATCGATCCCCCTAGTATCGBGGGTCAAATGCATACAATTT</t>
  </si>
  <si>
    <t>GTTTTGCTTCCTCAACCATGBGCTGGTTATTGGACTGAGTG</t>
  </si>
  <si>
    <t>GTTTTGCTTCCTCAACCATGBAAAGAGTGCAGTCTAAGATA</t>
  </si>
  <si>
    <t>GTTTTGCTTCCTCAACCATGBGTTCAGCCGACATAATCTTT</t>
  </si>
  <si>
    <t>GTTTTGCTTCCTCAACCATGBGCATGGTTGGCGCATGACAG</t>
  </si>
  <si>
    <t>GTTTTGCTTCCTCAACCATGBCGCATCCACCTATTGTTAAT</t>
  </si>
  <si>
    <t>GTTTTGCTTCCTCAACCATGBTTAGAAATGGTAATTCGTGT</t>
  </si>
  <si>
    <t>GTTTTGCTTCCTCAACCATGBAAGACAGGCCTCTCTGAGAC</t>
  </si>
  <si>
    <t>GTTTTGCTTCCTCAACCATGBTTTTCGCGCGCGGATCAACA</t>
  </si>
  <si>
    <t>GTTTTGCTTCCTCAACCATGBTTGAATAGTTTTGAGGTTAC</t>
  </si>
  <si>
    <t>GTTTTGCTTCCTCAACCATGBGGGTCAAATGCATACAATTT</t>
  </si>
  <si>
    <t>ACTTAGCACGGTATACTGAABGCTGGTTATTGGACTGAGTG</t>
  </si>
  <si>
    <t>ACTTAGCACGGTATACTGAABAAAGAGTGCAGTCTAAGATA</t>
  </si>
  <si>
    <t>ACTTAGCACGGTATACTGAABGTTCAGCCGACATAATCTTT</t>
  </si>
  <si>
    <t>ACTTAGCACGGTATACTGAABGCATGGTTGGCGCATGACAG</t>
  </si>
  <si>
    <t>ACTTAGCACGGTATACTGAABCGCATCCACCTATTGTTAAT</t>
  </si>
  <si>
    <t>ACTTAGCACGGTATACTGAABTTAGAAATGGTAATTCGTGT</t>
  </si>
  <si>
    <t>ACTTAGCACGGTATACTGAABAAGACAGGCCTCTCTGAGAC</t>
  </si>
  <si>
    <t>ACTTAGCACGGTATACTGAABTTTTCGCGCGCGGATCAACA</t>
  </si>
  <si>
    <t>ACTTAGCACGGTATACTGAABTTGAATAGTTTTGAGGTTAC</t>
  </si>
  <si>
    <t>ACTTAGCACGGTATACTGAABGGGTCAAATGCATACAATTT</t>
  </si>
  <si>
    <t>TACCCTCATCTATGGCGATTBGCTGGTTATTGGACTGAGTG</t>
  </si>
  <si>
    <t>TACCCTCATCTATGGCGATTBAAAGAGTGCAGTCTAAGATA</t>
  </si>
  <si>
    <t>TACCCTCATCTATGGCGATTBGTTCAGCCGACATAATCTTT</t>
  </si>
  <si>
    <t>TACCCTCATCTATGGCGATTBGCATGGTTGGCGCATGACAG</t>
  </si>
  <si>
    <t>TACCCTCATCTATGGCGATTBCGCATCCACCTATTGTTAAT</t>
  </si>
  <si>
    <t>TACCCTCATCTATGGCGATTBTTAGAAATGGTAATTCGTGT</t>
  </si>
  <si>
    <t>TACCCTCATCTATGGCGATTBAAGACAGGCCTCTCTGAGAC</t>
  </si>
  <si>
    <t>TACCCTCATCTATGGCGATTBTTTTCGCGCGCGGATCAACA</t>
  </si>
  <si>
    <t>TACCCTCATCTATGGCGATTBTTGAATAGTTTTGAGGTTAC</t>
  </si>
  <si>
    <t>TACCCTCATCTATGGCGATTBGGGTCAAATGCATACAATTT</t>
  </si>
  <si>
    <t>CACTCAGTCCAATAACCAGCPACGCATAGGGGATTAACTCG</t>
  </si>
  <si>
    <t>CACTCAGTCCAATAACCAGCPAGTACCGTTCCTTTGCCCAG</t>
  </si>
  <si>
    <t>CACTCAGTCCAATAACCAGCPGGGGGCTGGCACTCCACAAT</t>
  </si>
  <si>
    <t>CACTCAGTCCAATAACCAGCPTGTCGAATCACGGCTTCGAA</t>
  </si>
  <si>
    <t>CACTCAGTCCAATAACCAGCPGATGTGTAGCATACCTCGCG</t>
  </si>
  <si>
    <t>CACTCAGTCCAATAACCAGCPGTTAACACGACCAGGCCGAA</t>
  </si>
  <si>
    <t>CACTCAGTCCAATAACCAGCPGAAATCAGCTATCACGCAGT</t>
  </si>
  <si>
    <t>CACTCAGTCCAATAACCAGCPCGCGACATCGGAAAACCGCG</t>
  </si>
  <si>
    <t>CACTCAGTCCAATAACCAGCPTATAACTCCGTCGGGTTTGA</t>
  </si>
  <si>
    <t>CACTCAGTCCAATAACCAGCPACCAAATAGGCAGCAGTTCT</t>
  </si>
  <si>
    <t>TATCTTAGACTGCACTCTTTPACGCATAGGGGATTAACTCG</t>
  </si>
  <si>
    <t>TATCTTAGACTGCACTCTTTPAGTACCGTTCCTTTGCCCAG</t>
  </si>
  <si>
    <t>TATCTTAGACTGCACTCTTTPGGGGGCTGGCACTCCACAAT</t>
  </si>
  <si>
    <t>TATCTTAGACTGCACTCTTTPTGTCGAATCACGGCTTCGAA</t>
  </si>
  <si>
    <t>TATCTTAGACTGCACTCTTTPGATGTGTAGCATACCTCGCG</t>
  </si>
  <si>
    <t>TATCTTAGACTGCACTCTTTPGTTAACACGACCAGGCCGAA</t>
  </si>
  <si>
    <t>TATCTTAGACTGCACTCTTTPGAAATCAGCTATCACGCAGT</t>
  </si>
  <si>
    <t>TATCTTAGACTGCACTCTTTPCGCGACATCGGAAAACCGCG</t>
  </si>
  <si>
    <t>TATCTTAGACTGCACTCTTTPTATAACTCCGTCGGGTTTGA</t>
  </si>
  <si>
    <t>TATCTTAGACTGCACTCTTTPACCAAATAGGCAGCAGTTCT</t>
  </si>
  <si>
    <t>AAAGATTATGTCGGCTGAACPACGCATAGGGGATTAACTCG</t>
  </si>
  <si>
    <t>AAAGATTATGTCGGCTGAACPAGTACCGTTCCTTTGCCCAG</t>
  </si>
  <si>
    <t>AAAGATTATGTCGGCTGAACPGGGGGCTGGCACTCCACAAT</t>
  </si>
  <si>
    <t>AAAGATTATGTCGGCTGAACPTGTCGAATCACGGCTTCGAA</t>
  </si>
  <si>
    <t>AAAGATTATGTCGGCTGAACPGATGTGTAGCATACCTCGCG</t>
  </si>
  <si>
    <t>AAAGATTATGTCGGCTGAACPGTTAACACGACCAGGCCGAA</t>
  </si>
  <si>
    <t>AAAGATTATGTCGGCTGAACPGAAATCAGCTATCACGCAGT</t>
  </si>
  <si>
    <t>AAAGATTATGTCGGCTGAACPCGCGACATCGGAAAACCGCG</t>
  </si>
  <si>
    <t>AAAGATTATGTCGGCTGAACPTATAACTCCGTCGGGTTTGA</t>
  </si>
  <si>
    <t>AAAGATTATGTCGGCTGAACPACCAAATAGGCAGCAGTTCT</t>
  </si>
  <si>
    <t>CTGTCATGCGCCAACCATGCPACGCATAGGGGATTAACTCG</t>
  </si>
  <si>
    <t>CTGTCATGCGCCAACCATGCPAGTACCGTTCCTTTGCCCAG</t>
  </si>
  <si>
    <t>CTGTCATGCGCCAACCATGCPGGGGGCTGGCACTCCACAAT</t>
  </si>
  <si>
    <t>CTGTCATGCGCCAACCATGCPTGTCGAATCACGGCTTCGAA</t>
  </si>
  <si>
    <t>CTGTCATGCGCCAACCATGCPGATGTGTAGCATACCTCGCG</t>
  </si>
  <si>
    <t>CTGTCATGCGCCAACCATGCPGTTAACACGACCAGGCCGAA</t>
  </si>
  <si>
    <t>CTGTCATGCGCCAACCATGCPGAAATCAGCTATCACGCAGT</t>
  </si>
  <si>
    <t>CTGTCATGCGCCAACCATGCPCGCGACATCGGAAAACCGCG</t>
  </si>
  <si>
    <t>CTGTCATGCGCCAACCATGCPTATAACTCCGTCGGGTTTGA</t>
  </si>
  <si>
    <t>CTGTCATGCGCCAACCATGCPACCAAATAGGCAGCAGTTCT</t>
  </si>
  <si>
    <t>ATTAACAATAGGTGGATGCGPACGCATAGGGGATTAACTCG</t>
  </si>
  <si>
    <t>ATTAACAATAGGTGGATGCGPAGTACCGTTCCTTTGCCCAG</t>
  </si>
  <si>
    <t>ATTAACAATAGGTGGATGCGPGGGGGCTGGCACTCCACAAT</t>
  </si>
  <si>
    <t>ATTAACAATAGGTGGATGCGPTGTCGAATCACGGCTTCGAA</t>
  </si>
  <si>
    <t>ATTAACAATAGGTGGATGCGPGATGTGTAGCATACCTCGCG</t>
  </si>
  <si>
    <t>ATTAACAATAGGTGGATGCGPGTTAACACGACCAGGCCGAA</t>
  </si>
  <si>
    <t>ATTAACAATAGGTGGATGCGPGAAATCAGCTATCACGCAGT</t>
  </si>
  <si>
    <t>ATTAACAATAGGTGGATGCGPCGCGACATCGGAAAACCGCG</t>
  </si>
  <si>
    <t>ATTAACAATAGGTGGATGCGPTATAACTCCGTCGGGTTTGA</t>
  </si>
  <si>
    <t>ATTAACAATAGGTGGATGCGPACCAAATAGGCAGCAGTTCT</t>
  </si>
  <si>
    <t>ACACGAATTACCATTTCTAAPACGCATAGGGGATTAACTCG</t>
  </si>
  <si>
    <t>ACACGAATTACCATTTCTAAPAGTACCGTTCCTTTGCCCAG</t>
  </si>
  <si>
    <t>ACACGAATTACCATTTCTAAPGGGGGCTGGCACTCCACAAT</t>
  </si>
  <si>
    <t>ACACGAATTACCATTTCTAAPTGTCGAATCACGGCTTCGAA</t>
  </si>
  <si>
    <t>ACACGAATTACCATTTCTAAPGATGTGTAGCATACCTCGCG</t>
  </si>
  <si>
    <t>ACACGAATTACCATTTCTAAPGTTAACACGACCAGGCCGAA</t>
  </si>
  <si>
    <t>ACACGAATTACCATTTCTAAPGAAATCAGCTATCACGCAGT</t>
  </si>
  <si>
    <t>ACACGAATTACCATTTCTAAPCGCGACATCGGAAAACCGCG</t>
  </si>
  <si>
    <t>ACACGAATTACCATTTCTAAPTATAACTCCGTCGGGTTTGA</t>
  </si>
  <si>
    <t>ACACGAATTACCATTTCTAAPACCAAATAGGCAGCAGTTCT</t>
  </si>
  <si>
    <t>GTCTCAGAGAGGCCTGTCTTPACGCATAGGGGATTAACTCG</t>
  </si>
  <si>
    <t>GTCTCAGAGAGGCCTGTCTTPAGTACCGTTCCTTTGCCCAG</t>
  </si>
  <si>
    <t>GTCTCAGAGAGGCCTGTCTTPGGGGGCTGGCACTCCACAAT</t>
  </si>
  <si>
    <t>GTCTCAGAGAGGCCTGTCTTPTGTCGAATCACGGCTTCGAA</t>
  </si>
  <si>
    <t>GTCTCAGAGAGGCCTGTCTTPGATGTGTAGCATACCTCGCG</t>
  </si>
  <si>
    <t>GTCTCAGAGAGGCCTGTCTTPGTTAACACGACCAGGCCGAA</t>
  </si>
  <si>
    <t>GTCTCAGAGAGGCCTGTCTTPGAAATCAGCTATCACGCAGT</t>
  </si>
  <si>
    <t>GTCTCAGAGAGGCCTGTCTTPCGCGACATCGGAAAACCGCG</t>
  </si>
  <si>
    <t>GTCTCAGAGAGGCCTGTCTTPTATAACTCCGTCGGGTTTGA</t>
  </si>
  <si>
    <t>GTCTCAGAGAGGCCTGTCTTPACCAAATAGGCAGCAGTTCT</t>
  </si>
  <si>
    <t>TGTTGATCCGCGCGCGAAAAPACGCATAGGGGATTAACTCG</t>
  </si>
  <si>
    <t>TGTTGATCCGCGCGCGAAAAPAGTACCGTTCCTTTGCCCAG</t>
  </si>
  <si>
    <t>TGTTGATCCGCGCGCGAAAAPGGGGGCTGGCACTCCACAAT</t>
  </si>
  <si>
    <t>TGTTGATCCGCGCGCGAAAAPTGTCGAATCACGGCTTCGAA</t>
  </si>
  <si>
    <t>TGTTGATCCGCGCGCGAAAAPGATGTGTAGCATACCTCGCG</t>
  </si>
  <si>
    <t>TGTTGATCCGCGCGCGAAAAPGTTAACACGACCAGGCCGAA</t>
  </si>
  <si>
    <t>TGTTGATCCGCGCGCGAAAAPGAAATCAGCTATCACGCAGT</t>
  </si>
  <si>
    <t>TGTTGATCCGCGCGCGAAAAPCGCGACATCGGAAAACCGCG</t>
  </si>
  <si>
    <t>TGTTGATCCGCGCGCGAAAAPTATAACTCCGTCGGGTTTGA</t>
  </si>
  <si>
    <t>TGTTGATCCGCGCGCGAAAAPACCAAATAGGCAGCAGTTCT</t>
  </si>
  <si>
    <t>GTAACCTCAAAACTATTCAAPACGCATAGGGGATTAACTCG</t>
  </si>
  <si>
    <t>GTAACCTCAAAACTATTCAAPAGTACCGTTCCTTTGCCCAG</t>
  </si>
  <si>
    <t>GTAACCTCAAAACTATTCAAPGGGGGCTGGCACTCCACAAT</t>
  </si>
  <si>
    <t>GTAACCTCAAAACTATTCAAPTGTCGAATCACGGCTTCGAA</t>
  </si>
  <si>
    <t>GTAACCTCAAAACTATTCAAPGATGTGTAGCATACCTCGCG</t>
  </si>
  <si>
    <t>GTAACCTCAAAACTATTCAAPGTTAACACGACCAGGCCGAA</t>
  </si>
  <si>
    <t>GTAACCTCAAAACTATTCAAPGAAATCAGCTATCACGCAGT</t>
  </si>
  <si>
    <t>GTAACCTCAAAACTATTCAAPCGCGACATCGGAAAACCGCG</t>
  </si>
  <si>
    <t>GTAACCTCAAAACTATTCAAPTATAACTCCGTCGGGTTTGA</t>
  </si>
  <si>
    <t>GTAACCTCAAAACTATTCAAPACCAAATAGGCAGCAGTTCT</t>
  </si>
  <si>
    <t>AAATTGTATGCATTTGACCCPACGCATAGGGGATTAACTCG</t>
  </si>
  <si>
    <t>AAATTGTATGCATTTGACCCPAGTACCGTTCCTTTGCCCAG</t>
  </si>
  <si>
    <t>AAATTGTATGCATTTGACCCPGGGGGCTGGCACTCCACAAT</t>
  </si>
  <si>
    <t>AAATTGTATGCATTTGACCCPTGTCGAATCACGGCTTCGAA</t>
  </si>
  <si>
    <t>AAATTGTATGCATTTGACCCPGATGTGTAGCATACCTCGCG</t>
  </si>
  <si>
    <t>AAATTGTATGCATTTGACCCPGTTAACACGACCAGGCCGAA</t>
  </si>
  <si>
    <t>AAATTGTATGCATTTGACCCPGAAATCAGCTATCACGCAGT</t>
  </si>
  <si>
    <t>AAATTGTATGCATTTGACCCPCGCGACATCGGAAAACCGCG</t>
  </si>
  <si>
    <t>AAATTGTATGCATTTGACCCPTATAACTCCGTCGGGTTTGA</t>
  </si>
  <si>
    <t>AAATTGTATGCATTTGACCCPACCAAATAGGCAGCAGTTCT</t>
  </si>
  <si>
    <t>CGAGTTAATCCCCTATGCGTXCCGGGTCCGCGTACGGTTTG</t>
  </si>
  <si>
    <t>CGAGTTAATCCCCTATGCGTXTTATTTCTTAGATTGCTCGT</t>
  </si>
  <si>
    <t>CGAGTTAATCCCCTATGCGTXTGATGCGTACCCAAAACGCT</t>
  </si>
  <si>
    <t>CGAGTTAATCCCCTATGCGTXAGCGTTTGTAATCGCACAGA</t>
  </si>
  <si>
    <t>CGAGTTAATCCCCTATGCGTXAACGTACACATTTGTATTCA</t>
  </si>
  <si>
    <t>CGAGTTAATCCCCTATGCGTXTACTACTCGCCGTTAATGCG</t>
  </si>
  <si>
    <t>CGAGTTAATCCCCTATGCGTXCCTAAGTCAGCACATTGCCC</t>
  </si>
  <si>
    <t>CGAGTTAATCCCCTATGCGTXTCTAGCTGGGGGGCACTTCT</t>
  </si>
  <si>
    <t>CGAGTTAATCCCCTATGCGTXTCAACCATCTAGTAAACTCT</t>
  </si>
  <si>
    <t>CGAGTTAATCCCCTATGCGTXTTTTATCCCAGCCTCACCTC</t>
  </si>
  <si>
    <t>CTGGGCAAAGGAACGGTACTXCCGGGTCCGCGTACGGTTTG</t>
  </si>
  <si>
    <t>CTGGGCAAAGGAACGGTACTXTTATTTCTTAGATTGCTCGT</t>
  </si>
  <si>
    <t>CTGGGCAAAGGAACGGTACTXTGATGCGTACCCAAAACGCT</t>
  </si>
  <si>
    <t>CTGGGCAAAGGAACGGTACTXAGCGTTTGTAATCGCACAGA</t>
  </si>
  <si>
    <t>CTGGGCAAAGGAACGGTACTXAACGTACACATTTGTATTCA</t>
  </si>
  <si>
    <t>CTGGGCAAAGGAACGGTACTXTACTACTCGCCGTTAATGCG</t>
  </si>
  <si>
    <t>CTGGGCAAAGGAACGGTACTXCCTAAGTCAGCACATTGCCC</t>
  </si>
  <si>
    <t>CTGGGCAAAGGAACGGTACTXTCTAGCTGGGGGGCACTTCT</t>
  </si>
  <si>
    <t>CTGGGCAAAGGAACGGTACTXTCAACCATCTAGTAAACTCT</t>
  </si>
  <si>
    <t>CTGGGCAAAGGAACGGTACTXTTTTATCCCAGCCTCACCTC</t>
  </si>
  <si>
    <t>ATTGTGGAGTGCCAGCCCCCXCCGGGTCCGCGTACGGTTTG</t>
  </si>
  <si>
    <t>ATTGTGGAGTGCCAGCCCCCXTTATTTCTTAGATTGCTCGT</t>
  </si>
  <si>
    <t>ATTGTGGAGTGCCAGCCCCCXTGATGCGTACCCAAAACGCT</t>
  </si>
  <si>
    <t>ATTGTGGAGTGCCAGCCCCCXAGCGTTTGTAATCGCACAGA</t>
  </si>
  <si>
    <t>ATTGTGGAGTGCCAGCCCCCXAACGTACACATTTGTATTCA</t>
  </si>
  <si>
    <t>ATTGTGGAGTGCCAGCCCCCXTACTACTCGCCGTTAATGCG</t>
  </si>
  <si>
    <t>ATTGTGGAGTGCCAGCCCCCXCCTAAGTCAGCACATTGCCC</t>
  </si>
  <si>
    <t>ATTGTGGAGTGCCAGCCCCCXTCTAGCTGGGGGGCACTTCT</t>
  </si>
  <si>
    <t>ATTGTGGAGTGCCAGCCCCCXTCAACCATCTAGTAAACTCT</t>
  </si>
  <si>
    <t>ATTGTGGAGTGCCAGCCCCCXTTTTATCCCAGCCTCACCTC</t>
  </si>
  <si>
    <t>TTCGAAGCCGTGATTCGACAXCCGGGTCCGCGTACGGTTTG</t>
  </si>
  <si>
    <t>TTCGAAGCCGTGATTCGACAXTTATTTCTTAGATTGCTCGT</t>
  </si>
  <si>
    <t>TTCGAAGCCGTGATTCGACAXTGATGCGTACCCAAAACGCT</t>
  </si>
  <si>
    <t>TTCGAAGCCGTGATTCGACAXAGCGTTTGTAATCGCACAGA</t>
  </si>
  <si>
    <t>TTCGAAGCCGTGATTCGACAXAACGTACACATTTGTATTCA</t>
  </si>
  <si>
    <t>TTCGAAGCCGTGATTCGACAXTACTACTCGCCGTTAATGCG</t>
  </si>
  <si>
    <t>TTCGAAGCCGTGATTCGACAXCCTAAGTCAGCACATTGCCC</t>
  </si>
  <si>
    <t>TTCGAAGCCGTGATTCGACAXTCTAGCTGGGGGGCACTTCT</t>
  </si>
  <si>
    <t>TTCGAAGCCGTGATTCGACAXTCAACCATCTAGTAAACTCT</t>
  </si>
  <si>
    <t>TTCGAAGCCGTGATTCGACAXTTTTATCCCAGCCTCACCTC</t>
  </si>
  <si>
    <t>CGCGAGGTATGCTACACATCXCCGGGTCCGCGTACGGTTTG</t>
  </si>
  <si>
    <t>CGCGAGGTATGCTACACATCXTTATTTCTTAGATTGCTCGT</t>
  </si>
  <si>
    <t>CGCGAGGTATGCTACACATCXTGATGCGTACCCAAAACGCT</t>
  </si>
  <si>
    <t>CGCGAGGTATGCTACACATCXAGCGTTTGTAATCGCACAGA</t>
  </si>
  <si>
    <t>CGCGAGGTATGCTACACATCXAACGTACACATTTGTATTCA</t>
  </si>
  <si>
    <t>CGCGAGGTATGCTACACATCXTACTACTCGCCGTTAATGCG</t>
  </si>
  <si>
    <t>CGCGAGGTATGCTACACATCXCCTAAGTCAGCACATTGCCC</t>
  </si>
  <si>
    <t>CGCGAGGTATGCTACACATCXTCTAGCTGGGGGGCACTTCT</t>
  </si>
  <si>
    <t>CGCGAGGTATGCTACACATCXTCAACCATCTAGTAAACTCT</t>
  </si>
  <si>
    <t>CGCGAGGTATGCTACACATCXTTTTATCCCAGCCTCACCTC</t>
  </si>
  <si>
    <t>TTCGGCCTGGTCGTGTTAACXCCGGGTCCGCGTACGGTTTG</t>
  </si>
  <si>
    <t>TTCGGCCTGGTCGTGTTAACXTTATTTCTTAGATTGCTCGT</t>
  </si>
  <si>
    <t>TTCGGCCTGGTCGTGTTAACXTGATGCGTACCCAAAACGCT</t>
  </si>
  <si>
    <t>TTCGGCCTGGTCGTGTTAACXAGCGTTTGTAATCGCACAGA</t>
  </si>
  <si>
    <t>TTCGGCCTGGTCGTGTTAACXAACGTACACATTTGTATTCA</t>
  </si>
  <si>
    <t>TTCGGCCTGGTCGTGTTAACXTACTACTCGCCGTTAATGCG</t>
  </si>
  <si>
    <t>TTCGGCCTGGTCGTGTTAACXCCTAAGTCAGCACATTGCCC</t>
  </si>
  <si>
    <t>TTCGGCCTGGTCGTGTTAACXTCTAGCTGGGGGGCACTTCT</t>
  </si>
  <si>
    <t>TTCGGCCTGGTCGTGTTAACXTCAACCATCTAGTAAACTCT</t>
  </si>
  <si>
    <t>TTCGGCCTGGTCGTGTTAACXTTTTATCCCAGCCTCACCTC</t>
  </si>
  <si>
    <t>ACTGCGTGATAGCTGATTTCXCCGGGTCCGCGTACGGTTTG</t>
  </si>
  <si>
    <t>ACTGCGTGATAGCTGATTTCXTTATTTCTTAGATTGCTCGT</t>
  </si>
  <si>
    <t>ACTGCGTGATAGCTGATTTCXTGATGCGTACCCAAAACGCT</t>
  </si>
  <si>
    <t>ACTGCGTGATAGCTGATTTCXAGCGTTTGTAATCGCACAGA</t>
  </si>
  <si>
    <t>ACTGCGTGATAGCTGATTTCXAACGTACACATTTGTATTCA</t>
  </si>
  <si>
    <t>ACTGCGTGATAGCTGATTTCXTACTACTCGCCGTTAATGCG</t>
  </si>
  <si>
    <t>ACTGCGTGATAGCTGATTTCXCCTAAGTCAGCACATTGCCC</t>
  </si>
  <si>
    <t>ACTGCGTGATAGCTGATTTCXTCTAGCTGGGGGGCACTTCT</t>
  </si>
  <si>
    <t>ACTGCGTGATAGCTGATTTCXTCAACCATCTAGTAAACTCT</t>
  </si>
  <si>
    <t>ACTGCGTGATAGCTGATTTCXTTTTATCCCAGCCTCACCTC</t>
  </si>
  <si>
    <t>CGCGGTTTTCCGATGTCGCGXCCGGGTCCGCGTACGGTTTG</t>
  </si>
  <si>
    <t>CGCGGTTTTCCGATGTCGCGXTTATTTCTTAGATTGCTCGT</t>
  </si>
  <si>
    <t>CGCGGTTTTCCGATGTCGCGXTGATGCGTACCCAAAACGCT</t>
  </si>
  <si>
    <t>CGCGGTTTTCCGATGTCGCGXAGCGTTTGTAATCGCACAGA</t>
  </si>
  <si>
    <t>CGCGGTTTTCCGATGTCGCGXAACGTACACATTTGTATTCA</t>
  </si>
  <si>
    <t>CGCGGTTTTCCGATGTCGCGXTACTACTCGCCGTTAATGCG</t>
  </si>
  <si>
    <t>CGCGGTTTTCCGATGTCGCGXCCTAAGTCAGCACATTGCCC</t>
  </si>
  <si>
    <t>CGCGGTTTTCCGATGTCGCGXTCTAGCTGGGGGGCACTTCT</t>
  </si>
  <si>
    <t>CGCGGTTTTCCGATGTCGCGXTCAACCATCTAGTAAACTCT</t>
  </si>
  <si>
    <t>CGCGGTTTTCCGATGTCGCGXTTTTATCCCAGCCTCACCTC</t>
  </si>
  <si>
    <t>TCAAACCCGACGGAGTTATAXCCGGGTCCGCGTACGGTTTG</t>
  </si>
  <si>
    <t>TCAAACCCGACGGAGTTATAXTTATTTCTTAGATTGCTCGT</t>
  </si>
  <si>
    <t>TCAAACCCGACGGAGTTATAXTGATGCGTACCCAAAACGCT</t>
  </si>
  <si>
    <t>TCAAACCCGACGGAGTTATAXAGCGTTTGTAATCGCACAGA</t>
  </si>
  <si>
    <t>TCAAACCCGACGGAGTTATAXAACGTACACATTTGTATTCA</t>
  </si>
  <si>
    <t>TCAAACCCGACGGAGTTATAXTACTACTCGCCGTTAATGCG</t>
  </si>
  <si>
    <t>TCAAACCCGACGGAGTTATAXCCTAAGTCAGCACATTGCCC</t>
  </si>
  <si>
    <t>TCAAACCCGACGGAGTTATAXTCTAGCTGGGGGGCACTTCT</t>
  </si>
  <si>
    <t>TCAAACCCGACGGAGTTATAXTCAACCATCTAGTAAACTCT</t>
  </si>
  <si>
    <t>TCAAACCCGACGGAGTTATAXTTTTATCCCAGCCTCACCTC</t>
  </si>
  <si>
    <t>AGAACTGCTGCCTATTTGGTXCCGGGTCCGCGTACGGTTTG</t>
  </si>
  <si>
    <t>AGAACTGCTGCCTATTTGGTXTTATTTCTTAGATTGCTCGT</t>
  </si>
  <si>
    <t>AGAACTGCTGCCTATTTGGTXTGATGCGTACCCAAAACGCT</t>
  </si>
  <si>
    <t>AGAACTGCTGCCTATTTGGTXAGCGTTTGTAATCGCACAGA</t>
  </si>
  <si>
    <t>AGAACTGCTGCCTATTTGGTXAACGTACACATTTGTATTCA</t>
  </si>
  <si>
    <t>AGAACTGCTGCCTATTTGGTXTACTACTCGCCGTTAATGCG</t>
  </si>
  <si>
    <t>AGAACTGCTGCCTATTTGGTXCCTAAGTCAGCACATTGCCC</t>
  </si>
  <si>
    <t>AGAACTGCTGCCTATTTGGTXTCTAGCTGGGGGGCACTTCT</t>
  </si>
  <si>
    <t>AGAACTGCTGCCTATTTGGTXTCAACCATCTAGTAAACTCT</t>
  </si>
  <si>
    <t>AGAACTGCTGCCTATTTGGTXTTTTATCCCAGCCTCACCTC</t>
  </si>
  <si>
    <t>CAAACCGTACGCGGACCCGGJAGATGGTGATTCGAACGATC</t>
  </si>
  <si>
    <t>CAAACCGTACGCGGACCCGGJCCCTGCTGATATCTCCGGAT</t>
  </si>
  <si>
    <t>CAAACCGTACGCGGACCCGGJTGGACCCTTTCCTTTGCAGA</t>
  </si>
  <si>
    <t>CAAACCGTACGCGGACCCGGJAGGTCGCTCAGCGGGGCTAG</t>
  </si>
  <si>
    <t>CAAACCGTACGCGGACCCGGJAAGCGGCGGGCGTAGAGTTC</t>
  </si>
  <si>
    <t>CAAACCGTACGCGGACCCGGJAGCGATTGTCCAACTGTTCG</t>
  </si>
  <si>
    <t>CAAACCGTACGCGGACCCGGJCGGACAGTCCCCTCCCTCAC</t>
  </si>
  <si>
    <t>CAAACCGTACGCGGACCCGGJTATCGTAACGGTCTGGCGTT</t>
  </si>
  <si>
    <t>CAAACCGTACGCGGACCCGGJCTCTAGAGAGGGCTAACAGT</t>
  </si>
  <si>
    <t>CAAACCGTACGCGGACCCGGJGTACAGATACTTCCGACTAA</t>
  </si>
  <si>
    <t>ACGAGCAATCTAAGAAATAAJAGATGGTGATTCGAACGATC</t>
  </si>
  <si>
    <t>ACGAGCAATCTAAGAAATAAJCCCTGCTGATATCTCCGGAT</t>
  </si>
  <si>
    <t>ACGAGCAATCTAAGAAATAAJTGGACCCTTTCCTTTGCAGA</t>
  </si>
  <si>
    <t>ACGAGCAATCTAAGAAATAAJAGGTCGCTCAGCGGGGCTAG</t>
  </si>
  <si>
    <t>ACGAGCAATCTAAGAAATAAJAAGCGGCGGGCGTAGAGTTC</t>
  </si>
  <si>
    <t>ACGAGCAATCTAAGAAATAAJAGCGATTGTCCAACTGTTCG</t>
  </si>
  <si>
    <t>ACGAGCAATCTAAGAAATAAJCGGACAGTCCCCTCCCTCAC</t>
  </si>
  <si>
    <t>ACGAGCAATCTAAGAAATAAJTATCGTAACGGTCTGGCGTT</t>
  </si>
  <si>
    <t>ACGAGCAATCTAAGAAATAAJCTCTAGAGAGGGCTAACAGT</t>
  </si>
  <si>
    <t>ACGAGCAATCTAAGAAATAAJGTACAGATACTTCCGACTAA</t>
  </si>
  <si>
    <t>AGCGTTTTGGGTACGCATCAJAGATGGTGATTCGAACGATC</t>
  </si>
  <si>
    <t>AGCGTTTTGGGTACGCATCAJCCCTGCTGATATCTCCGGAT</t>
  </si>
  <si>
    <t>AGCGTTTTGGGTACGCATCAJTGGACCCTTTCCTTTGCAGA</t>
  </si>
  <si>
    <t>AGCGTTTTGGGTACGCATCAJAGGTCGCTCAGCGGGGCTAG</t>
  </si>
  <si>
    <t>AGCGTTTTGGGTACGCATCAJAAGCGGCGGGCGTAGAGTTC</t>
  </si>
  <si>
    <t>AGCGTTTTGGGTACGCATCAJAGCGATTGTCCAACTGTTCG</t>
  </si>
  <si>
    <t>AGCGTTTTGGGTACGCATCAJCGGACAGTCCCCTCCCTCAC</t>
  </si>
  <si>
    <t>AGCGTTTTGGGTACGCATCAJTATCGTAACGGTCTGGCGTT</t>
  </si>
  <si>
    <t>AGCGTTTTGGGTACGCATCAJCTCTAGAGAGGGCTAACAGT</t>
  </si>
  <si>
    <t>AGCGTTTTGGGTACGCATCAJGTACAGATACTTCCGACTAA</t>
  </si>
  <si>
    <t>TCTGTGCGATTACAAACGCTJAGATGGTGATTCGAACGATC</t>
  </si>
  <si>
    <t>TCTGTGCGATTACAAACGCTJCCCTGCTGATATCTCCGGAT</t>
  </si>
  <si>
    <t>TCTGTGCGATTACAAACGCTJTGGACCCTTTCCTTTGCAGA</t>
  </si>
  <si>
    <t>TCTGTGCGATTACAAACGCTJAGGTCGCTCAGCGGGGCTAG</t>
  </si>
  <si>
    <t>TCTGTGCGATTACAAACGCTJAAGCGGCGGGCGTAGAGTTC</t>
  </si>
  <si>
    <t>TCTGTGCGATTACAAACGCTJAGCGATTGTCCAACTGTTCG</t>
  </si>
  <si>
    <t>TCTGTGCGATTACAAACGCTJCGGACAGTCCCCTCCCTCAC</t>
  </si>
  <si>
    <t>TCTGTGCGATTACAAACGCTJTATCGTAACGGTCTGGCGTT</t>
  </si>
  <si>
    <t>TCTGTGCGATTACAAACGCTJCTCTAGAGAGGGCTAACAGT</t>
  </si>
  <si>
    <t>TCTGTGCGATTACAAACGCTJGTACAGATACTTCCGACTAA</t>
  </si>
  <si>
    <t>TGAATACAAATGTGTACGTTJAGATGGTGATTCGAACGATC</t>
  </si>
  <si>
    <t>TGAATACAAATGTGTACGTTJCCCTGCTGATATCTCCGGAT</t>
  </si>
  <si>
    <t>TGAATACAAATGTGTACGTTJTGGACCCTTTCCTTTGCAGA</t>
  </si>
  <si>
    <t>TGAATACAAATGTGTACGTTJAGGTCGCTCAGCGGGGCTAG</t>
  </si>
  <si>
    <t>TGAATACAAATGTGTACGTTJAAGCGGCGGGCGTAGAGTTC</t>
  </si>
  <si>
    <t>TGAATACAAATGTGTACGTTJAGCGATTGTCCAACTGTTCG</t>
  </si>
  <si>
    <t>TGAATACAAATGTGTACGTTJCGGACAGTCCCCTCCCTCAC</t>
  </si>
  <si>
    <t>TGAATACAAATGTGTACGTTJTATCGTAACGGTCTGGCGTT</t>
  </si>
  <si>
    <t>TGAATACAAATGTGTACGTTJCTCTAGAGAGGGCTAACAGT</t>
  </si>
  <si>
    <t>TGAATACAAATGTGTACGTTJGTACAGATACTTCCGACTAA</t>
  </si>
  <si>
    <t>CGCATTAACGGCGAGTAGTAJAGATGGTGATTCGAACGATC</t>
  </si>
  <si>
    <t>CGCATTAACGGCGAGTAGTAJCCCTGCTGATATCTCCGGAT</t>
  </si>
  <si>
    <t>CGCATTAACGGCGAGTAGTAJTGGACCCTTTCCTTTGCAGA</t>
  </si>
  <si>
    <t>CGCATTAACGGCGAGTAGTAJAGGTCGCTCAGCGGGGCTAG</t>
  </si>
  <si>
    <t>CGCATTAACGGCGAGTAGTAJAAGCGGCGGGCGTAGAGTTC</t>
  </si>
  <si>
    <t>CGCATTAACGGCGAGTAGTAJAGCGATTGTCCAACTGTTCG</t>
  </si>
  <si>
    <t>CGCATTAACGGCGAGTAGTAJCGGACAGTCCCCTCCCTCAC</t>
  </si>
  <si>
    <t>CGCATTAACGGCGAGTAGTAJTATCGTAACGGTCTGGCGTT</t>
  </si>
  <si>
    <t>CGCATTAACGGCGAGTAGTAJCTCTAGAGAGGGCTAACAGT</t>
  </si>
  <si>
    <t>CGCATTAACGGCGAGTAGTAJGTACAGATACTTCCGACTAA</t>
  </si>
  <si>
    <t>GGGCAATGTGCTGACTTAGGJAGATGGTGATTCGAACGATC</t>
  </si>
  <si>
    <t>GGGCAATGTGCTGACTTAGGJCCCTGCTGATATCTCCGGAT</t>
  </si>
  <si>
    <t>GGGCAATGTGCTGACTTAGGJTGGACCCTTTCCTTTGCAGA</t>
  </si>
  <si>
    <t>GGGCAATGTGCTGACTTAGGJAGGTCGCTCAGCGGGGCTAG</t>
  </si>
  <si>
    <t>GGGCAATGTGCTGACTTAGGJAAGCGGCGGGCGTAGAGTTC</t>
  </si>
  <si>
    <t>GGGCAATGTGCTGACTTAGGJAGCGATTGTCCAACTGTTCG</t>
  </si>
  <si>
    <t>GGGCAATGTGCTGACTTAGGJCGGACAGTCCCCTCCCTCAC</t>
  </si>
  <si>
    <t>GGGCAATGTGCTGACTTAGGJTATCGTAACGGTCTGGCGTT</t>
  </si>
  <si>
    <t>GGGCAATGTGCTGACTTAGGJCTCTAGAGAGGGCTAACAGT</t>
  </si>
  <si>
    <t>GGGCAATGTGCTGACTTAGGJGTACAGATACTTCCGACTAA</t>
  </si>
  <si>
    <t>AGAAGTGCCCCCCAGCTAGAJAGATGGTGATTCGAACGATC</t>
  </si>
  <si>
    <t>AGAAGTGCCCCCCAGCTAGAJCCCTGCTGATATCTCCGGAT</t>
  </si>
  <si>
    <t>AGAAGTGCCCCCCAGCTAGAJTGGACCCTTTCCTTTGCAGA</t>
  </si>
  <si>
    <t>AGAAGTGCCCCCCAGCTAGAJAGGTCGCTCAGCGGGGCTAG</t>
  </si>
  <si>
    <t>AGAAGTGCCCCCCAGCTAGAJAAGCGGCGGGCGTAGAGTTC</t>
  </si>
  <si>
    <t>AGAAGTGCCCCCCAGCTAGAJAGCGATTGTCCAACTGTTCG</t>
  </si>
  <si>
    <t>AGAAGTGCCCCCCAGCTAGAJCGGACAGTCCCCTCCCTCAC</t>
  </si>
  <si>
    <t>AGAAGTGCCCCCCAGCTAGAJTATCGTAACGGTCTGGCGTT</t>
  </si>
  <si>
    <t>AGAAGTGCCCCCCAGCTAGAJCTCTAGAGAGGGCTAACAGT</t>
  </si>
  <si>
    <t>AGAAGTGCCCCCCAGCTAGAJGTACAGATACTTCCGACTAA</t>
  </si>
  <si>
    <t>AGAGTTTACTAGATGGTTGAJAGATGGTGATTCGAACGATC</t>
  </si>
  <si>
    <t>AGAGTTTACTAGATGGTTGAJCCCTGCTGATATCTCCGGAT</t>
  </si>
  <si>
    <t>AGAGTTTACTAGATGGTTGAJTGGACCCTTTCCTTTGCAGA</t>
  </si>
  <si>
    <t>AGAGTTTACTAGATGGTTGAJAGGTCGCTCAGCGGGGCTAG</t>
  </si>
  <si>
    <t>AGAGTTTACTAGATGGTTGAJAAGCGGCGGGCGTAGAGTTC</t>
  </si>
  <si>
    <t>AGAGTTTACTAGATGGTTGAJAGCGATTGTCCAACTGTTCG</t>
  </si>
  <si>
    <t>AGAGTTTACTAGATGGTTGAJCGGACAGTCCCCTCCCTCAC</t>
  </si>
  <si>
    <t>AGAGTTTACTAGATGGTTGAJTATCGTAACGGTCTGGCGTT</t>
  </si>
  <si>
    <t>AGAGTTTACTAGATGGTTGAJCTCTAGAGAGGGCTAACAGT</t>
  </si>
  <si>
    <t>AGAGTTTACTAGATGGTTGAJGTACAGATACTTCCGACTAA</t>
  </si>
  <si>
    <t>GAGGTGAGGCTGGGATAAAAJAGATGGTGATTCGAACGATC</t>
  </si>
  <si>
    <t>GAGGTGAGGCTGGGATAAAAJCCCTGCTGATATCTCCGGAT</t>
  </si>
  <si>
    <t>GAGGTGAGGCTGGGATAAAAJTGGACCCTTTCCTTTGCAGA</t>
  </si>
  <si>
    <t>GAGGTGAGGCTGGGATAAAAJAGGTCGCTCAGCGGGGCTAG</t>
  </si>
  <si>
    <t>GAGGTGAGGCTGGGATAAAAJAAGCGGCGGGCGTAGAGTTC</t>
  </si>
  <si>
    <t>GAGGTGAGGCTGGGATAAAAJAGCGATTGTCCAACTGTTCG</t>
  </si>
  <si>
    <t>GAGGTGAGGCTGGGATAAAAJCGGACAGTCCCCTCCCTCAC</t>
  </si>
  <si>
    <t>GAGGTGAGGCTGGGATAAAAJTATCGTAACGGTCTGGCGTT</t>
  </si>
  <si>
    <t>GAGGTGAGGCTGGGATAAAAJCTCTAGAGAGGGCTAACAGT</t>
  </si>
  <si>
    <t>GAGGTGAGGCTGGGATAAAAJGTACAGATACTTCCGACTAA</t>
  </si>
  <si>
    <t>GATCGTTCGAATCACCATCTBGTGCTCGAACCGGCAGACCG</t>
  </si>
  <si>
    <t>GATCGTTCGAATCACCATCTBATCATCGGAGGCAGTGCCCC</t>
  </si>
  <si>
    <t>GATCGTTCGAATCACCATCTBTAAGGTCGAGATGTCTAAGC</t>
  </si>
  <si>
    <t>GATCGTTCGAATCACCATCTBGTCTACTACCACTGAATTGT</t>
  </si>
  <si>
    <t>GATCGTTCGAATCACCATCTBTTCCCTTTGCCCCATTTACG</t>
  </si>
  <si>
    <t>GATCGTTCGAATCACCATCTBCCGCAGAGGTTCCCGTGGCC</t>
  </si>
  <si>
    <t>GATCGTTCGAATCACCATCTBCTTCCCGCTCTTAAGATTTT</t>
  </si>
  <si>
    <t>GATCGTTCGAATCACCATCTBCCTTGGTATGAACGATTGAT</t>
  </si>
  <si>
    <t>GATCGTTCGAATCACCATCTBAGTCCATGCCTGTGGAGGAA</t>
  </si>
  <si>
    <t>GATCGTTCGAATCACCATCTBAATAATACTTGCCCCGATGT</t>
  </si>
  <si>
    <t>ATCCGGAGATATCAGCAGGGBGTGCTCGAACCGGCAGACCG</t>
  </si>
  <si>
    <t>ATCCGGAGATATCAGCAGGGBATCATCGGAGGCAGTGCCCC</t>
  </si>
  <si>
    <t>ATCCGGAGATATCAGCAGGGBTAAGGTCGAGATGTCTAAGC</t>
  </si>
  <si>
    <t>ATCCGGAGATATCAGCAGGGBGTCTACTACCACTGAATTGT</t>
  </si>
  <si>
    <t>ATCCGGAGATATCAGCAGGGBTTCCCTTTGCCCCATTTACG</t>
  </si>
  <si>
    <t>ATCCGGAGATATCAGCAGGGBCCGCAGAGGTTCCCGTGGCC</t>
  </si>
  <si>
    <t>ATCCGGAGATATCAGCAGGGBCTTCCCGCTCTTAAGATTTT</t>
  </si>
  <si>
    <t>ATCCGGAGATATCAGCAGGGBCCTTGGTATGAACGATTGAT</t>
  </si>
  <si>
    <t>ATCCGGAGATATCAGCAGGGBAGTCCATGCCTGTGGAGGAA</t>
  </si>
  <si>
    <t>ATCCGGAGATATCAGCAGGGBAATAATACTTGCCCCGATGT</t>
  </si>
  <si>
    <t>TCTGCAAAGGAAAGGGTCCABGTGCTCGAACCGGCAGACCG</t>
  </si>
  <si>
    <t>TCTGCAAAGGAAAGGGTCCABATCATCGGAGGCAGTGCCCC</t>
  </si>
  <si>
    <t>TCTGCAAAGGAAAGGGTCCABTAAGGTCGAGATGTCTAAGC</t>
  </si>
  <si>
    <t>TCTGCAAAGGAAAGGGTCCABGTCTACTACCACTGAATTGT</t>
  </si>
  <si>
    <t>TCTGCAAAGGAAAGGGTCCABTTCCCTTTGCCCCATTTACG</t>
  </si>
  <si>
    <t>TCTGCAAAGGAAAGGGTCCABCCGCAGAGGTTCCCGTGGCC</t>
  </si>
  <si>
    <t>TCTGCAAAGGAAAGGGTCCABCTTCCCGCTCTTAAGATTTT</t>
  </si>
  <si>
    <t>TCTGCAAAGGAAAGGGTCCABCCTTGGTATGAACGATTGAT</t>
  </si>
  <si>
    <t>TCTGCAAAGGAAAGGGTCCABAGTCCATGCCTGTGGAGGAA</t>
  </si>
  <si>
    <t>TCTGCAAAGGAAAGGGTCCABAATAATACTTGCCCCGATGT</t>
  </si>
  <si>
    <t>CTAGCCCCGCTGAGCGACCTBGTGCTCGAACCGGCAGACCG</t>
  </si>
  <si>
    <t>CTAGCCCCGCTGAGCGACCTBATCATCGGAGGCAGTGCCCC</t>
  </si>
  <si>
    <t>CTAGCCCCGCTGAGCGACCTBTAAGGTCGAGATGTCTAAGC</t>
  </si>
  <si>
    <t>CTAGCCCCGCTGAGCGACCTBGTCTACTACCACTGAATTGT</t>
  </si>
  <si>
    <t>CTAGCCCCGCTGAGCGACCTBTTCCCTTTGCCCCATTTACG</t>
  </si>
  <si>
    <t>CTAGCCCCGCTGAGCGACCTBCCGCAGAGGTTCCCGTGGCC</t>
  </si>
  <si>
    <t>CTAGCCCCGCTGAGCGACCTBCTTCCCGCTCTTAAGATTTT</t>
  </si>
  <si>
    <t>CTAGCCCCGCTGAGCGACCTBCCTTGGTATGAACGATTGAT</t>
  </si>
  <si>
    <t>CTAGCCCCGCTGAGCGACCTBAGTCCATGCCTGTGGAGGAA</t>
  </si>
  <si>
    <t>CTAGCCCCGCTGAGCGACCTBAATAATACTTGCCCCGATGT</t>
  </si>
  <si>
    <t>GAACTCTACGCCCGCCGCTTBGTGCTCGAACCGGCAGACCG</t>
  </si>
  <si>
    <t>GAACTCTACGCCCGCCGCTTBATCATCGGAGGCAGTGCCCC</t>
  </si>
  <si>
    <t>GAACTCTACGCCCGCCGCTTBTAAGGTCGAGATGTCTAAGC</t>
  </si>
  <si>
    <t>GAACTCTACGCCCGCCGCTTBGTCTACTACCACTGAATTGT</t>
  </si>
  <si>
    <t>GAACTCTACGCCCGCCGCTTBTTCCCTTTGCCCCATTTACG</t>
  </si>
  <si>
    <t>GAACTCTACGCCCGCCGCTTBCCGCAGAGGTTCCCGTGGCC</t>
  </si>
  <si>
    <t>GAACTCTACGCCCGCCGCTTBCTTCCCGCTCTTAAGATTTT</t>
  </si>
  <si>
    <t>GAACTCTACGCCCGCCGCTTBCCTTGGTATGAACGATTGAT</t>
  </si>
  <si>
    <t>GAACTCTACGCCCGCCGCTTBAGTCCATGCCTGTGGAGGAA</t>
  </si>
  <si>
    <t>GAACTCTACGCCCGCCGCTTBAATAATACTTGCCCCGATGT</t>
  </si>
  <si>
    <t>CGAACAGTTGGACAATCGCTBGTGCTCGAACCGGCAGACCG</t>
  </si>
  <si>
    <t>CGAACAGTTGGACAATCGCTBATCATCGGAGGCAGTGCCCC</t>
  </si>
  <si>
    <t>CGAACAGTTGGACAATCGCTBTAAGGTCGAGATGTCTAAGC</t>
  </si>
  <si>
    <t>CGAACAGTTGGACAATCGCTBGTCTACTACCACTGAATTGT</t>
  </si>
  <si>
    <t>CGAACAGTTGGACAATCGCTBTTCCCTTTGCCCCATTTACG</t>
  </si>
  <si>
    <t>CGAACAGTTGGACAATCGCTBCCGCAGAGGTTCCCGTGGCC</t>
  </si>
  <si>
    <t>CGAACAGTTGGACAATCGCTBCTTCCCGCTCTTAAGATTTT</t>
  </si>
  <si>
    <t>CGAACAGTTGGACAATCGCTBCCTTGGTATGAACGATTGAT</t>
  </si>
  <si>
    <t>CGAACAGTTGGACAATCGCTBAGTCCATGCCTGTGGAGGAA</t>
  </si>
  <si>
    <t>CGAACAGTTGGACAATCGCTBAATAATACTTGCCCCGATGT</t>
  </si>
  <si>
    <t>GTGAGGGAGGGGACTGTCCGBGTGCTCGAACCGGCAGACCG</t>
  </si>
  <si>
    <t>GTGAGGGAGGGGACTGTCCGBATCATCGGAGGCAGTGCCCC</t>
  </si>
  <si>
    <t>GTGAGGGAGGGGACTGTCCGBTAAGGTCGAGATGTCTAAGC</t>
  </si>
  <si>
    <t>GTGAGGGAGGGGACTGTCCGBGTCTACTACCACTGAATTGT</t>
  </si>
  <si>
    <t>GTGAGGGAGGGGACTGTCCGBTTCCCTTTGCCCCATTTACG</t>
  </si>
  <si>
    <t>GTGAGGGAGGGGACTGTCCGBCCGCAGAGGTTCCCGTGGCC</t>
  </si>
  <si>
    <t>GTGAGGGAGGGGACTGTCCGBCTTCCCGCTCTTAAGATTTT</t>
  </si>
  <si>
    <t>GTGAGGGAGGGGACTGTCCGBCCTTGGTATGAACGATTGAT</t>
  </si>
  <si>
    <t>GTGAGGGAGGGGACTGTCCGBAGTCCATGCCTGTGGAGGAA</t>
  </si>
  <si>
    <t>GTGAGGGAGGGGACTGTCCGBAATAATACTTGCCCCGATGT</t>
  </si>
  <si>
    <t>AACGCCAGACCGTTACGATABGTGCTCGAACCGGCAGACCG</t>
  </si>
  <si>
    <t>AACGCCAGACCGTTACGATABATCATCGGAGGCAGTGCCCC</t>
  </si>
  <si>
    <t>AACGCCAGACCGTTACGATABTAAGGTCGAGATGTCTAAGC</t>
  </si>
  <si>
    <t>AACGCCAGACCGTTACGATABGTCTACTACCACTGAATTGT</t>
  </si>
  <si>
    <t>AACGCCAGACCGTTACGATABTTCCCTTTGCCCCATTTACG</t>
  </si>
  <si>
    <t>AACGCCAGACCGTTACGATABCCGCAGAGGTTCCCGTGGCC</t>
  </si>
  <si>
    <t>AACGCCAGACCGTTACGATABCTTCCCGCTCTTAAGATTTT</t>
  </si>
  <si>
    <t>AACGCCAGACCGTTACGATABCCTTGGTATGAACGATTGAT</t>
  </si>
  <si>
    <t>AACGCCAGACCGTTACGATABAGTCCATGCCTGTGGAGGAA</t>
  </si>
  <si>
    <t>AACGCCAGACCGTTACGATABAATAATACTTGCCCCGATGT</t>
  </si>
  <si>
    <t>ACTGTTAGCCCTCTCTAGAGBGTGCTCGAACCGGCAGACCG</t>
  </si>
  <si>
    <t>ACTGTTAGCCCTCTCTAGAGBATCATCGGAGGCAGTGCCCC</t>
  </si>
  <si>
    <t>ACTGTTAGCCCTCTCTAGAGBTAAGGTCGAGATGTCTAAGC</t>
  </si>
  <si>
    <t>ACTGTTAGCCCTCTCTAGAGBGTCTACTACCACTGAATTGT</t>
  </si>
  <si>
    <t>ACTGTTAGCCCTCTCTAGAGBTTCCCTTTGCCCCATTTACG</t>
  </si>
  <si>
    <t>ACTGTTAGCCCTCTCTAGAGBCCGCAGAGGTTCCCGTGGCC</t>
  </si>
  <si>
    <t>ACTGTTAGCCCTCTCTAGAGBCTTCCCGCTCTTAAGATTTT</t>
  </si>
  <si>
    <t>ACTGTTAGCCCTCTCTAGAGBCCTTGGTATGAACGATTGAT</t>
  </si>
  <si>
    <t>ACTGTTAGCCCTCTCTAGAGBAGTCCATGCCTGTGGAGGAA</t>
  </si>
  <si>
    <t>ACTGTTAGCCCTCTCTAGAGBAATAATACTTGCCCCGATGT</t>
  </si>
  <si>
    <t>TTAGTCGGAAGTATCTGTACBGTGCTCGAACCGGCAGACCG</t>
  </si>
  <si>
    <t>TTAGTCGGAAGTATCTGTACBATCATCGGAGGCAGTGCCCC</t>
  </si>
  <si>
    <t>TTAGTCGGAAGTATCTGTACBTAAGGTCGAGATGTCTAAGC</t>
  </si>
  <si>
    <t>TTAGTCGGAAGTATCTGTACBGTCTACTACCACTGAATTGT</t>
  </si>
  <si>
    <t>TTAGTCGGAAGTATCTGTACBTTCCCTTTGCCCCATTTACG</t>
  </si>
  <si>
    <t>TTAGTCGGAAGTATCTGTACBCCGCAGAGGTTCCCGTGGCC</t>
  </si>
  <si>
    <t>TTAGTCGGAAGTATCTGTACBCTTCCCGCTCTTAAGATTTT</t>
  </si>
  <si>
    <t>TTAGTCGGAAGTATCTGTACBCCTTGGTATGAACGATTGAT</t>
  </si>
  <si>
    <t>TTAGTCGGAAGTATCTGTACBAGTCCATGCCTGTGGAGGAA</t>
  </si>
  <si>
    <t>TTAGTCGGAAGTATCTGTACBAATAATACTTGCCCCGATGT</t>
  </si>
  <si>
    <t>GGTGTATACGTTCTTTGCTCJACGCATAGGGGATTAACTCG</t>
  </si>
  <si>
    <t>GGTGTATACGTTCTTTGCTCJAGTACCGTTCCTTTGCCCAG</t>
  </si>
  <si>
    <t>GGTGTATACGTTCTTTGCTCJGGGGGCTGGCACTCCACAAT</t>
  </si>
  <si>
    <t>GGTGTATACGTTCTTTGCTCJTGTCGAATCACGGCTTCGAA</t>
  </si>
  <si>
    <t>GGTGTATACGTTCTTTGCTCJGATGTGTAGCATACCTCGCG</t>
  </si>
  <si>
    <t>GGTGTATACGTTCTTTGCTCJGTTAACACGACCAGGCCGAA</t>
  </si>
  <si>
    <t>GGTGTATACGTTCTTTGCTCJGAAATCAGCTATCACGCAGT</t>
  </si>
  <si>
    <t>GGTGTATACGTTCTTTGCTCJCGCGACATCGGAAAACCGCG</t>
  </si>
  <si>
    <t>GGTGTATACGTTCTTTGCTCJTATAACTCCGTCGGGTTTGA</t>
  </si>
  <si>
    <t>GGTGTATACGTTCTTTGCTCJACCAAATAGGCAGCAGTTCT</t>
  </si>
  <si>
    <t>GGTATACTTTGCGACATGATJACGCATAGGGGATTAACTCG</t>
  </si>
  <si>
    <t>GGTATACTTTGCGACATGATJAGTACCGTTCCTTTGCCCAG</t>
  </si>
  <si>
    <t>GGTATACTTTGCGACATGATJGGGGGCTGGCACTCCACAAT</t>
  </si>
  <si>
    <t>GGTATACTTTGCGACATGATJTGTCGAATCACGGCTTCGAA</t>
  </si>
  <si>
    <t>GGTATACTTTGCGACATGATJGATGTGTAGCATACCTCGCG</t>
  </si>
  <si>
    <t>GGTATACTTTGCGACATGATJGTTAACACGACCAGGCCGAA</t>
  </si>
  <si>
    <t>GGTATACTTTGCGACATGATJGAAATCAGCTATCACGCAGT</t>
  </si>
  <si>
    <t>GGTATACTTTGCGACATGATJCGCGACATCGGAAAACCGCG</t>
  </si>
  <si>
    <t>GGTATACTTTGCGACATGATJTATAACTCCGTCGGGTTTGA</t>
  </si>
  <si>
    <t>GGTATACTTTGCGACATGATJACCAAATAGGCAGCAGTTCT</t>
  </si>
  <si>
    <t>TCAGGTATTACGTCATTCTGJACGCATAGGGGATTAACTCG</t>
  </si>
  <si>
    <t>TCAGGTATTACGTCATTCTGJAGTACCGTTCCTTTGCCCAG</t>
  </si>
  <si>
    <t>TCAGGTATTACGTCATTCTGJGGGGGCTGGCACTCCACAAT</t>
  </si>
  <si>
    <t>TCAGGTATTACGTCATTCTGJTGTCGAATCACGGCTTCGAA</t>
  </si>
  <si>
    <t>TCAGGTATTACGTCATTCTGJGATGTGTAGCATACCTCGCG</t>
  </si>
  <si>
    <t>TCAGGTATTACGTCATTCTGJGTTAACACGACCAGGCCGAA</t>
  </si>
  <si>
    <t>TCAGGTATTACGTCATTCTGJGAAATCAGCTATCACGCAGT</t>
  </si>
  <si>
    <t>TCAGGTATTACGTCATTCTGJCGCGACATCGGAAAACCGCG</t>
  </si>
  <si>
    <t>TCAGGTATTACGTCATTCTGJTATAACTCCGTCGGGTTTGA</t>
  </si>
  <si>
    <t>TCAGGTATTACGTCATTCTGJACCAAATAGGCAGCAGTTCT</t>
  </si>
  <si>
    <t>TCCTCCTTTTCGACTGACATJACGCATAGGGGATTAACTCG</t>
  </si>
  <si>
    <t>TCCTCCTTTTCGACTGACATJAGTACCGTTCCTTTGCCCAG</t>
  </si>
  <si>
    <t>TCCTCCTTTTCGACTGACATJGGGGGCTGGCACTCCACAAT</t>
  </si>
  <si>
    <t>TCCTCCTTTTCGACTGACATJTGTCGAATCACGGCTTCGAA</t>
  </si>
  <si>
    <t>TCCTCCTTTTCGACTGACATJGATGTGTAGCATACCTCGCG</t>
  </si>
  <si>
    <t>TCCTCCTTTTCGACTGACATJGTTAACACGACCAGGCCGAA</t>
  </si>
  <si>
    <t>TCCTCCTTTTCGACTGACATJGAAATCAGCTATCACGCAGT</t>
  </si>
  <si>
    <t>TCCTCCTTTTCGACTGACATJCGCGACATCGGAAAACCGCG</t>
  </si>
  <si>
    <t>TCCTCCTTTTCGACTGACATJTATAACTCCGTCGGGTTTGA</t>
  </si>
  <si>
    <t>TCCTCCTTTTCGACTGACATJACCAAATAGGCAGCAGTTCT</t>
  </si>
  <si>
    <t>TGATAGTCAGCATTACGCTCJACGCATAGGGGATTAACTCG</t>
  </si>
  <si>
    <t>TGATAGTCAGCATTACGCTCJAGTACCGTTCCTTTGCCCAG</t>
  </si>
  <si>
    <t>TGATAGTCAGCATTACGCTCJGGGGGCTGGCACTCCACAAT</t>
  </si>
  <si>
    <t>TGATAGTCAGCATTACGCTCJTGTCGAATCACGGCTTCGAA</t>
  </si>
  <si>
    <t>TGATAGTCAGCATTACGCTCJGATGTGTAGCATACCTCGCG</t>
  </si>
  <si>
    <t>TGATAGTCAGCATTACGCTCJGTTAACACGACCAGGCCGAA</t>
  </si>
  <si>
    <t>TGATAGTCAGCATTACGCTCJGAAATCAGCTATCACGCAGT</t>
  </si>
  <si>
    <t>TGATAGTCAGCATTACGCTCJCGCGACATCGGAAAACCGCG</t>
  </si>
  <si>
    <t>TGATAGTCAGCATTACGCTCJTATAACTCCGTCGGGTTTGA</t>
  </si>
  <si>
    <t>TGATAGTCAGCATTACGCTCJACCAAATAGGCAGCAGTTCT</t>
  </si>
  <si>
    <t>GATTCTCTACGCGCCAACCGJACGCATAGGGGATTAACTCG</t>
  </si>
  <si>
    <t>GATTCTCTACGCGCCAACCGJAGTACCGTTCCTTTGCCCAG</t>
  </si>
  <si>
    <t>GATTCTCTACGCGCCAACCGJGGGGGCTGGCACTCCACAAT</t>
  </si>
  <si>
    <t>GATTCTCTACGCGCCAACCGJTGTCGAATCACGGCTTCGAA</t>
  </si>
  <si>
    <t>GATTCTCTACGCGCCAACCGJGATGTGTAGCATACCTCGCG</t>
  </si>
  <si>
    <t>GATTCTCTACGCGCCAACCGJGTTAACACGACCAGGCCGAA</t>
  </si>
  <si>
    <t>GATTCTCTACGCGCCAACCGJGAAATCAGCTATCACGCAGT</t>
  </si>
  <si>
    <t>GATTCTCTACGCGCCAACCGJCGCGACATCGGAAAACCGCG</t>
  </si>
  <si>
    <t>GATTCTCTACGCGCCAACCGJTATAACTCCGTCGGGTTTGA</t>
  </si>
  <si>
    <t>GATTCTCTACGCGCCAACCGJACCAAATAGGCAGCAGTTCT</t>
  </si>
  <si>
    <t>CATCGATCCCCCTAGTATCGJACGCATAGGGGATTAACTCG</t>
  </si>
  <si>
    <t>CATCGATCCCCCTAGTATCGJAGTACCGTTCCTTTGCCCAG</t>
  </si>
  <si>
    <t>CATCGATCCCCCTAGTATCGJGGGGGCTGGCACTCCACAAT</t>
  </si>
  <si>
    <t>CATCGATCCCCCTAGTATCGJTGTCGAATCACGGCTTCGAA</t>
  </si>
  <si>
    <t>CATCGATCCCCCTAGTATCGJGATGTGTAGCATACCTCGCG</t>
  </si>
  <si>
    <t>CATCGATCCCCCTAGTATCGJGTTAACACGACCAGGCCGAA</t>
  </si>
  <si>
    <t>CATCGATCCCCCTAGTATCGJGAAATCAGCTATCACGCAGT</t>
  </si>
  <si>
    <t>CATCGATCCCCCTAGTATCGJCGCGACATCGGAAAACCGCG</t>
  </si>
  <si>
    <t>CATCGATCCCCCTAGTATCGJTATAACTCCGTCGGGTTTGA</t>
  </si>
  <si>
    <t>CATCGATCCCCCTAGTATCGJACCAAATAGGCAGCAGTTCT</t>
  </si>
  <si>
    <t>GTTTTGCTTCCTCAACCATGJACGCATAGGGGATTAACTCG</t>
  </si>
  <si>
    <t>GTTTTGCTTCCTCAACCATGJAGTACCGTTCCTTTGCCCAG</t>
  </si>
  <si>
    <t>GTTTTGCTTCCTCAACCATGJGGGGGCTGGCACTCCACAAT</t>
  </si>
  <si>
    <t>GTTTTGCTTCCTCAACCATGJTGTCGAATCACGGCTTCGAA</t>
  </si>
  <si>
    <t>GTTTTGCTTCCTCAACCATGJGATGTGTAGCATACCTCGCG</t>
  </si>
  <si>
    <t>GTTTTGCTTCCTCAACCATGJGTTAACACGACCAGGCCGAA</t>
  </si>
  <si>
    <t>GTTTTGCTTCCTCAACCATGJGAAATCAGCTATCACGCAGT</t>
  </si>
  <si>
    <t>GTTTTGCTTCCTCAACCATGJCGCGACATCGGAAAACCGCG</t>
  </si>
  <si>
    <t>GTTTTGCTTCCTCAACCATGJTATAACTCCGTCGGGTTTGA</t>
  </si>
  <si>
    <t>GTTTTGCTTCCTCAACCATGJACCAAATAGGCAGCAGTTCT</t>
  </si>
  <si>
    <t>ACTTAGCACGGTATACTGAAJACGCATAGGGGATTAACTCG</t>
  </si>
  <si>
    <t>ACTTAGCACGGTATACTGAAJAGTACCGTTCCTTTGCCCAG</t>
  </si>
  <si>
    <t>ACTTAGCACGGTATACTGAAJGGGGGCTGGCACTCCACAAT</t>
  </si>
  <si>
    <t>ACTTAGCACGGTATACTGAAJTGTCGAATCACGGCTTCGAA</t>
  </si>
  <si>
    <t>ACTTAGCACGGTATACTGAAJGATGTGTAGCATACCTCGCG</t>
  </si>
  <si>
    <t>ACTTAGCACGGTATACTGAAJGTTAACACGACCAGGCCGAA</t>
  </si>
  <si>
    <t>ACTTAGCACGGTATACTGAAJGAAATCAGCTATCACGCAGT</t>
  </si>
  <si>
    <t>ACTTAGCACGGTATACTGAAJCGCGACATCGGAAAACCGCG</t>
  </si>
  <si>
    <t>ACTTAGCACGGTATACTGAAJTATAACTCCGTCGGGTTTGA</t>
  </si>
  <si>
    <t>ACTTAGCACGGTATACTGAAJACCAAATAGGCAGCAGTTCT</t>
  </si>
  <si>
    <t>TACCCTCATCTATGGCGATTJACGCATAGGGGATTAACTCG</t>
  </si>
  <si>
    <t>TACCCTCATCTATGGCGATTJAGTACCGTTCCTTTGCCCAG</t>
  </si>
  <si>
    <t>TACCCTCATCTATGGCGATTJGGGGGCTGGCACTCCACAAT</t>
  </si>
  <si>
    <t>TACCCTCATCTATGGCGATTJTGTCGAATCACGGCTTCGAA</t>
  </si>
  <si>
    <t>TACCCTCATCTATGGCGATTJGATGTGTAGCATACCTCGCG</t>
  </si>
  <si>
    <t>TACCCTCATCTATGGCGATTJGTTAACACGACCAGGCCGAA</t>
  </si>
  <si>
    <t>TACCCTCATCTATGGCGATTJGAAATCAGCTATCACGCAGT</t>
  </si>
  <si>
    <t>TACCCTCATCTATGGCGATTJCGCGACATCGGAAAACCGCG</t>
  </si>
  <si>
    <t>TACCCTCATCTATGGCGATTJTATAACTCCGTCGGGTTTGA</t>
  </si>
  <si>
    <t>TACCCTCATCTATGGCGATTJACCAAATAGGCAGCAGTTCT</t>
  </si>
  <si>
    <t>CGGTCTGCCGGTTCGAGCACXGAGCAAAGAACGTATACACC</t>
  </si>
  <si>
    <t>CGGTCTGCCGGTTCGAGCACXATCATGTCGCAAAGTATACC</t>
  </si>
  <si>
    <t>CGGTCTGCCGGTTCGAGCACXCAGAATGACGTAATACCTGA</t>
  </si>
  <si>
    <t>CGGTCTGCCGGTTCGAGCACXATGTCAGTCGAAAAGGAGGA</t>
  </si>
  <si>
    <t>CGGTCTGCCGGTTCGAGCACXGAGCGTAATGCTGACTATCA</t>
  </si>
  <si>
    <t>CGGTCTGCCGGTTCGAGCACXCGGTTGGCGCGTAGAGAATC</t>
  </si>
  <si>
    <t>CGGTCTGCCGGTTCGAGCACXCGATACTAGGGGGATCGATG</t>
  </si>
  <si>
    <t>CGGTCTGCCGGTTCGAGCACXCATGGTTGAGGAAGCAAAAC</t>
  </si>
  <si>
    <t>CGGTCTGCCGGTTCGAGCACXTTCAGTATACCGTGCTAAGT</t>
  </si>
  <si>
    <t>CGGTCTGCCGGTTCGAGCACXAATCGCCATAGATGAGGGTA</t>
  </si>
  <si>
    <t>GGGGCACTGCCTCCGATGATXGAGCAAAGAACGTATACACC</t>
  </si>
  <si>
    <t>GGGGCACTGCCTCCGATGATXATCATGTCGCAAAGTATACC</t>
  </si>
  <si>
    <t>GGGGCACTGCCTCCGATGATXCAGAATGACGTAATACCTGA</t>
  </si>
  <si>
    <t>GGGGCACTGCCTCCGATGATXATGTCAGTCGAAAAGGAGGA</t>
  </si>
  <si>
    <t>GGGGCACTGCCTCCGATGATXGAGCGTAATGCTGACTATCA</t>
  </si>
  <si>
    <t>GGGGCACTGCCTCCGATGATXCGGTTGGCGCGTAGAGAATC</t>
  </si>
  <si>
    <t>GGGGCACTGCCTCCGATGATXCGATACTAGGGGGATCGATG</t>
  </si>
  <si>
    <t>GGGGCACTGCCTCCGATGATXCATGGTTGAGGAAGCAAAAC</t>
  </si>
  <si>
    <t>GGGGCACTGCCTCCGATGATXTTCAGTATACCGTGCTAAGT</t>
  </si>
  <si>
    <t>GGGGCACTGCCTCCGATGATXAATCGCCATAGATGAGGGTA</t>
  </si>
  <si>
    <t>GCTTAGACATCTCGACCTTAXGAGCAAAGAACGTATACACC</t>
  </si>
  <si>
    <t>GCTTAGACATCTCGACCTTAXATCATGTCGCAAAGTATACC</t>
  </si>
  <si>
    <t>GCTTAGACATCTCGACCTTAXCAGAATGACGTAATACCTGA</t>
  </si>
  <si>
    <t>GCTTAGACATCTCGACCTTAXATGTCAGTCGAAAAGGAGGA</t>
  </si>
  <si>
    <t>GCTTAGACATCTCGACCTTAXGAGCGTAATGCTGACTATCA</t>
  </si>
  <si>
    <t>GCTTAGACATCTCGACCTTAXCGGTTGGCGCGTAGAGAATC</t>
  </si>
  <si>
    <t>GCTTAGACATCTCGACCTTAXCGATACTAGGGGGATCGATG</t>
  </si>
  <si>
    <t>GCTTAGACATCTCGACCTTAXCATGGTTGAGGAAGCAAAAC</t>
  </si>
  <si>
    <t>GCTTAGACATCTCGACCTTAXTTCAGTATACCGTGCTAAGT</t>
  </si>
  <si>
    <t>GCTTAGACATCTCGACCTTAXAATCGCCATAGATGAGGGTA</t>
  </si>
  <si>
    <t>ACAATTCAGTGGTAGTAGACXGAGCAAAGAACGTATACACC</t>
  </si>
  <si>
    <t>ACAATTCAGTGGTAGTAGACXATCATGTCGCAAAGTATACC</t>
  </si>
  <si>
    <t>ACAATTCAGTGGTAGTAGACXCAGAATGACGTAATACCTGA</t>
  </si>
  <si>
    <t>ACAATTCAGTGGTAGTAGACXATGTCAGTCGAAAAGGAGGA</t>
  </si>
  <si>
    <t>ACAATTCAGTGGTAGTAGACXGAGCGTAATGCTGACTATCA</t>
  </si>
  <si>
    <t>ACAATTCAGTGGTAGTAGACXCGGTTGGCGCGTAGAGAATC</t>
  </si>
  <si>
    <t>ACAATTCAGTGGTAGTAGACXCGATACTAGGGGGATCGATG</t>
  </si>
  <si>
    <t>ACAATTCAGTGGTAGTAGACXCATGGTTGAGGAAGCAAAAC</t>
  </si>
  <si>
    <t>ACAATTCAGTGGTAGTAGACXTTCAGTATACCGTGCTAAGT</t>
  </si>
  <si>
    <t>ACAATTCAGTGGTAGTAGACXAATCGCCATAGATGAGGGTA</t>
  </si>
  <si>
    <t>CGTAAATGGGGCAAAGGGAAXGAGCAAAGAACGTATACACC</t>
  </si>
  <si>
    <t>CGTAAATGGGGCAAAGGGAAXATCATGTCGCAAAGTATACC</t>
  </si>
  <si>
    <t>CGTAAATGGGGCAAAGGGAAXCAGAATGACGTAATACCTGA</t>
  </si>
  <si>
    <t>CGTAAATGGGGCAAAGGGAAXATGTCAGTCGAAAAGGAGGA</t>
  </si>
  <si>
    <t>CGTAAATGGGGCAAAGGGAAXGAGCGTAATGCTGACTATCA</t>
  </si>
  <si>
    <t>CGTAAATGGGGCAAAGGGAAXCGGTTGGCGCGTAGAGAATC</t>
  </si>
  <si>
    <t>CGTAAATGGGGCAAAGGGAAXCGATACTAGGGGGATCGATG</t>
  </si>
  <si>
    <t>CGTAAATGGGGCAAAGGGAAXCATGGTTGAGGAAGCAAAAC</t>
  </si>
  <si>
    <t>CGTAAATGGGGCAAAGGGAAXTTCAGTATACCGTGCTAAGT</t>
  </si>
  <si>
    <t>CGTAAATGGGGCAAAGGGAAXAATCGCCATAGATGAGGGTA</t>
  </si>
  <si>
    <t>GGCCACGGGAACCTCTGCGGXGAGCAAAGAACGTATACACC</t>
  </si>
  <si>
    <t>GGCCACGGGAACCTCTGCGGXATCATGTCGCAAAGTATACC</t>
  </si>
  <si>
    <t>GGCCACGGGAACCTCTGCGGXCAGAATGACGTAATACCTGA</t>
  </si>
  <si>
    <t>GGCCACGGGAACCTCTGCGGXATGTCAGTCGAAAAGGAGGA</t>
  </si>
  <si>
    <t>GGCCACGGGAACCTCTGCGGXGAGCGTAATGCTGACTATCA</t>
  </si>
  <si>
    <t>GGCCACGGGAACCTCTGCGGXCGGTTGGCGCGTAGAGAATC</t>
  </si>
  <si>
    <t>GGCCACGGGAACCTCTGCGGXCGATACTAGGGGGATCGATG</t>
  </si>
  <si>
    <t>GGCCACGGGAACCTCTGCGGXCATGGTTGAGGAAGCAAAAC</t>
  </si>
  <si>
    <t>GGCCACGGGAACCTCTGCGGXTTCAGTATACCGTGCTAAGT</t>
  </si>
  <si>
    <t>GGCCACGGGAACCTCTGCGGXAATCGCCATAGATGAGGGTA</t>
  </si>
  <si>
    <t>AAAATCTTAAGAGCGGGAAGXGAGCAAAGAACGTATACACC</t>
  </si>
  <si>
    <t>AAAATCTTAAGAGCGGGAAGXATCATGTCGCAAAGTATACC</t>
  </si>
  <si>
    <t>AAAATCTTAAGAGCGGGAAGXCAGAATGACGTAATACCTGA</t>
  </si>
  <si>
    <t>AAAATCTTAAGAGCGGGAAGXATGTCAGTCGAAAAGGAGGA</t>
  </si>
  <si>
    <t>AAAATCTTAAGAGCGGGAAGXGAGCGTAATGCTGACTATCA</t>
  </si>
  <si>
    <t>AAAATCTTAAGAGCGGGAAGXCGGTTGGCGCGTAGAGAATC</t>
  </si>
  <si>
    <t>AAAATCTTAAGAGCGGGAAGXCGATACTAGGGGGATCGATG</t>
  </si>
  <si>
    <t>AAAATCTTAAGAGCGGGAAGXCATGGTTGAGGAAGCAAAAC</t>
  </si>
  <si>
    <t>AAAATCTTAAGAGCGGGAAGXTTCAGTATACCGTGCTAAGT</t>
  </si>
  <si>
    <t>AAAATCTTAAGAGCGGGAAGXAATCGCCATAGATGAGGGTA</t>
  </si>
  <si>
    <t>ATCAATCGTTCATACCAAGGXGAGCAAAGAACGTATACACC</t>
  </si>
  <si>
    <t>ATCAATCGTTCATACCAAGGXATCATGTCGCAAAGTATACC</t>
  </si>
  <si>
    <t>ATCAATCGTTCATACCAAGGXCAGAATGACGTAATACCTGA</t>
  </si>
  <si>
    <t>ATCAATCGTTCATACCAAGGXATGTCAGTCGAAAAGGAGGA</t>
  </si>
  <si>
    <t>ATCAATCGTTCATACCAAGGXGAGCGTAATGCTGACTATCA</t>
  </si>
  <si>
    <t>ATCAATCGTTCATACCAAGGXCGGTTGGCGCGTAGAGAATC</t>
  </si>
  <si>
    <t>ATCAATCGTTCATACCAAGGXCGATACTAGGGGGATCGATG</t>
  </si>
  <si>
    <t>ATCAATCGTTCATACCAAGGXCATGGTTGAGGAAGCAAAAC</t>
  </si>
  <si>
    <t>ATCAATCGTTCATACCAAGGXTTCAGTATACCGTGCTAAGT</t>
  </si>
  <si>
    <t>ATCAATCGTTCATACCAAGGXAATCGCCATAGATGAGGGTA</t>
  </si>
  <si>
    <t>TTCCTCCACAGGCATGGACTXGAGCAAAGAACGTATACACC</t>
  </si>
  <si>
    <t>TTCCTCCACAGGCATGGACTXATCATGTCGCAAAGTATACC</t>
  </si>
  <si>
    <t>TTCCTCCACAGGCATGGACTXCAGAATGACGTAATACCTGA</t>
  </si>
  <si>
    <t>TTCCTCCACAGGCATGGACTXATGTCAGTCGAAAAGGAGGA</t>
  </si>
  <si>
    <t>TTCCTCCACAGGCATGGACTXGAGCGTAATGCTGACTATCA</t>
  </si>
  <si>
    <t>TTCCTCCACAGGCATGGACTXCGGTTGGCGCGTAGAGAATC</t>
  </si>
  <si>
    <t>TTCCTCCACAGGCATGGACTXCGATACTAGGGGGATCGATG</t>
  </si>
  <si>
    <t>TTCCTCCACAGGCATGGACTXCATGGTTGAGGAAGCAAAAC</t>
  </si>
  <si>
    <t>TTCCTCCACAGGCATGGACTXTTCAGTATACCGTGCTAAGT</t>
  </si>
  <si>
    <t>TTCCTCCACAGGCATGGACTXAATCGCCATAGATGAGGGTA</t>
  </si>
  <si>
    <t>ACATCGGGGCAAGTATTATTXGAGCAAAGAACGTATACACC</t>
  </si>
  <si>
    <t>ACATCGGGGCAAGTATTATTXATCATGTCGCAAAGTATACC</t>
  </si>
  <si>
    <t>ACATCGGGGCAAGTATTATTXCAGAATGACGTAATACCTGA</t>
  </si>
  <si>
    <t>ACATCGGGGCAAGTATTATTXATGTCAGTCGAAAAGGAGGA</t>
  </si>
  <si>
    <t>ACATCGGGGCAAGTATTATTXGAGCGTAATGCTGACTATCA</t>
  </si>
  <si>
    <t>ACATCGGGGCAAGTATTATTXCGGTTGGCGCGTAGAGAATC</t>
  </si>
  <si>
    <t>ACATCGGGGCAAGTATTATTXCGATACTAGGGGGATCGATG</t>
  </si>
  <si>
    <t>ACATCGGGGCAAGTATTATTXCATGGTTGAGGAAGCAAAAC</t>
  </si>
  <si>
    <t>ACATCGGGGCAAGTATTATTXTTCAGTATACCGTGCTAAGT</t>
  </si>
  <si>
    <t>ACATCGGGGCAAGTATTATTXAATCGCCATAGATGAGGGTA</t>
  </si>
  <si>
    <t>CACTCAGTCCAATAACCAGCBAGATGGTGATTCGAACGATC</t>
  </si>
  <si>
    <t>CACTCAGTCCAATAACCAGCBCCCTGCTGATATCTCCGGAT</t>
  </si>
  <si>
    <t>CACTCAGTCCAATAACCAGCBTGGACCCTTTCCTTTGCAGA</t>
  </si>
  <si>
    <t>CACTCAGTCCAATAACCAGCBAGGTCGCTCAGCGGGGCTAG</t>
  </si>
  <si>
    <t>CACTCAGTCCAATAACCAGCBAAGCGGCGGGCGTAGAGTTC</t>
  </si>
  <si>
    <t>CACTCAGTCCAATAACCAGCBAGCGATTGTCCAACTGTTCG</t>
  </si>
  <si>
    <t>CACTCAGTCCAATAACCAGCBCGGACAGTCCCCTCCCTCAC</t>
  </si>
  <si>
    <t>CACTCAGTCCAATAACCAGCBTATCGTAACGGTCTGGCGTT</t>
  </si>
  <si>
    <t>CACTCAGTCCAATAACCAGCBCTCTAGAGAGGGCTAACAGT</t>
  </si>
  <si>
    <t>CACTCAGTCCAATAACCAGCBGTACAGATACTTCCGACTAA</t>
  </si>
  <si>
    <t>TATCTTAGACTGCACTCTTTBAGATGGTGATTCGAACGATC</t>
  </si>
  <si>
    <t>TATCTTAGACTGCACTCTTTBCCCTGCTGATATCTCCGGAT</t>
  </si>
  <si>
    <t>TATCTTAGACTGCACTCTTTBTGGACCCTTTCCTTTGCAGA</t>
  </si>
  <si>
    <t>TATCTTAGACTGCACTCTTTBAGGTCGCTCAGCGGGGCTAG</t>
  </si>
  <si>
    <t>TATCTTAGACTGCACTCTTTBAAGCGGCGGGCGTAGAGTTC</t>
  </si>
  <si>
    <t>TATCTTAGACTGCACTCTTTBAGCGATTGTCCAACTGTTCG</t>
  </si>
  <si>
    <t>TATCTTAGACTGCACTCTTTBCGGACAGTCCCCTCCCTCAC</t>
  </si>
  <si>
    <t>TATCTTAGACTGCACTCTTTBTATCGTAACGGTCTGGCGTT</t>
  </si>
  <si>
    <t>TATCTTAGACTGCACTCTTTBCTCTAGAGAGGGCTAACAGT</t>
  </si>
  <si>
    <t>TATCTTAGACTGCACTCTTTBGTACAGATACTTCCGACTAA</t>
  </si>
  <si>
    <t>AAAGATTATGTCGGCTGAACBAGATGGTGATTCGAACGATC</t>
  </si>
  <si>
    <t>AAAGATTATGTCGGCTGAACBCCCTGCTGATATCTCCGGAT</t>
  </si>
  <si>
    <t>AAAGATTATGTCGGCTGAACBTGGACCCTTTCCTTTGCAGA</t>
  </si>
  <si>
    <t>AAAGATTATGTCGGCTGAACBAGGTCGCTCAGCGGGGCTAG</t>
  </si>
  <si>
    <t>AAAGATTATGTCGGCTGAACBAAGCGGCGGGCGTAGAGTTC</t>
  </si>
  <si>
    <t>AAAGATTATGTCGGCTGAACBAGCGATTGTCCAACTGTTCG</t>
  </si>
  <si>
    <t>AAAGATTATGTCGGCTGAACBCGGACAGTCCCCTCCCTCAC</t>
  </si>
  <si>
    <t>AAAGATTATGTCGGCTGAACBTATCGTAACGGTCTGGCGTT</t>
  </si>
  <si>
    <t>AAAGATTATGTCGGCTGAACBCTCTAGAGAGGGCTAACAGT</t>
  </si>
  <si>
    <t>AAAGATTATGTCGGCTGAACBGTACAGATACTTCCGACTAA</t>
  </si>
  <si>
    <t>CTGTCATGCGCCAACCATGCBAGATGGTGATTCGAACGATC</t>
  </si>
  <si>
    <t>CTGTCATGCGCCAACCATGCBCCCTGCTGATATCTCCGGAT</t>
  </si>
  <si>
    <t>CTGTCATGCGCCAACCATGCBTGGACCCTTTCCTTTGCAGA</t>
  </si>
  <si>
    <t>CTGTCATGCGCCAACCATGCBAGGTCGCTCAGCGGGGCTAG</t>
  </si>
  <si>
    <t>CTGTCATGCGCCAACCATGCBAAGCGGCGGGCGTAGAGTTC</t>
  </si>
  <si>
    <t>CTGTCATGCGCCAACCATGCBAGCGATTGTCCAACTGTTCG</t>
  </si>
  <si>
    <t>CTGTCATGCGCCAACCATGCBCGGACAGTCCCCTCCCTCAC</t>
  </si>
  <si>
    <t>CTGTCATGCGCCAACCATGCBTATCGTAACGGTCTGGCGTT</t>
  </si>
  <si>
    <t>CTGTCATGCGCCAACCATGCBCTCTAGAGAGGGCTAACAGT</t>
  </si>
  <si>
    <t>CTGTCATGCGCCAACCATGCBGTACAGATACTTCCGACTAA</t>
  </si>
  <si>
    <t>ATTAACAATAGGTGGATGCGBAGATGGTGATTCGAACGATC</t>
  </si>
  <si>
    <t>ATTAACAATAGGTGGATGCGBCCCTGCTGATATCTCCGGAT</t>
  </si>
  <si>
    <t>ATTAACAATAGGTGGATGCGBTGGACCCTTTCCTTTGCAGA</t>
  </si>
  <si>
    <t>ATTAACAATAGGTGGATGCGBAGGTCGCTCAGCGGGGCTAG</t>
  </si>
  <si>
    <t>ATTAACAATAGGTGGATGCGBAAGCGGCGGGCGTAGAGTTC</t>
  </si>
  <si>
    <t>ATTAACAATAGGTGGATGCGBAGCGATTGTCCAACTGTTCG</t>
  </si>
  <si>
    <t>ATTAACAATAGGTGGATGCGBCGGACAGTCCCCTCCCTCAC</t>
  </si>
  <si>
    <t>ATTAACAATAGGTGGATGCGBTATCGTAACGGTCTGGCGTT</t>
  </si>
  <si>
    <t>ATTAACAATAGGTGGATGCGBCTCTAGAGAGGGCTAACAGT</t>
  </si>
  <si>
    <t>ATTAACAATAGGTGGATGCGBGTACAGATACTTCCGACTAA</t>
  </si>
  <si>
    <t>ACACGAATTACCATTTCTAABAGATGGTGATTCGAACGATC</t>
  </si>
  <si>
    <t>ACACGAATTACCATTTCTAABCCCTGCTGATATCTCCGGAT</t>
  </si>
  <si>
    <t>ACACGAATTACCATTTCTAABTGGACCCTTTCCTTTGCAGA</t>
  </si>
  <si>
    <t>ACACGAATTACCATTTCTAABAGGTCGCTCAGCGGGGCTAG</t>
  </si>
  <si>
    <t>ACACGAATTACCATTTCTAABAAGCGGCGGGCGTAGAGTTC</t>
  </si>
  <si>
    <t>ACACGAATTACCATTTCTAABAGCGATTGTCCAACTGTTCG</t>
  </si>
  <si>
    <t>ACACGAATTACCATTTCTAABCGGACAGTCCCCTCCCTCAC</t>
  </si>
  <si>
    <t>ACACGAATTACCATTTCTAABTATCGTAACGGTCTGGCGTT</t>
  </si>
  <si>
    <t>ACACGAATTACCATTTCTAABCTCTAGAGAGGGCTAACAGT</t>
  </si>
  <si>
    <t>ACACGAATTACCATTTCTAABGTACAGATACTTCCGACTAA</t>
  </si>
  <si>
    <t>GTCTCAGAGAGGCCTGTCTTBAGATGGTGATTCGAACGATC</t>
  </si>
  <si>
    <t>GTCTCAGAGAGGCCTGTCTTBCCCTGCTGATATCTCCGGAT</t>
  </si>
  <si>
    <t>GTCTCAGAGAGGCCTGTCTTBTGGACCCTTTCCTTTGCAGA</t>
  </si>
  <si>
    <t>GTCTCAGAGAGGCCTGTCTTBAGGTCGCTCAGCGGGGCTAG</t>
  </si>
  <si>
    <t>GTCTCAGAGAGGCCTGTCTTBAAGCGGCGGGCGTAGAGTTC</t>
  </si>
  <si>
    <t>GTCTCAGAGAGGCCTGTCTTBAGCGATTGTCCAACTGTTCG</t>
  </si>
  <si>
    <t>GTCTCAGAGAGGCCTGTCTTBCGGACAGTCCCCTCCCTCAC</t>
  </si>
  <si>
    <t>GTCTCAGAGAGGCCTGTCTTBTATCGTAACGGTCTGGCGTT</t>
  </si>
  <si>
    <t>GTCTCAGAGAGGCCTGTCTTBCTCTAGAGAGGGCTAACAGT</t>
  </si>
  <si>
    <t>GTCTCAGAGAGGCCTGTCTTBGTACAGATACTTCCGACTAA</t>
  </si>
  <si>
    <t>TGTTGATCCGCGCGCGAAAABAGATGGTGATTCGAACGATC</t>
  </si>
  <si>
    <t>TGTTGATCCGCGCGCGAAAABCCCTGCTGATATCTCCGGAT</t>
  </si>
  <si>
    <t>TGTTGATCCGCGCGCGAAAABTGGACCCTTTCCTTTGCAGA</t>
  </si>
  <si>
    <t>TGTTGATCCGCGCGCGAAAABAGGTCGCTCAGCGGGGCTAG</t>
  </si>
  <si>
    <t>TGTTGATCCGCGCGCGAAAABAAGCGGCGGGCGTAGAGTTC</t>
  </si>
  <si>
    <t>TGTTGATCCGCGCGCGAAAABAGCGATTGTCCAACTGTTCG</t>
  </si>
  <si>
    <t>TGTTGATCCGCGCGCGAAAABCGGACAGTCCCCTCCCTCAC</t>
  </si>
  <si>
    <t>TGTTGATCCGCGCGCGAAAABTATCGTAACGGTCTGGCGTT</t>
  </si>
  <si>
    <t>TGTTGATCCGCGCGCGAAAABCTCTAGAGAGGGCTAACAGT</t>
  </si>
  <si>
    <t>TGTTGATCCGCGCGCGAAAABGTACAGATACTTCCGACTAA</t>
  </si>
  <si>
    <t>GTAACCTCAAAACTATTCAABAGATGGTGATTCGAACGATC</t>
  </si>
  <si>
    <t>GTAACCTCAAAACTATTCAABCCCTGCTGATATCTCCGGAT</t>
  </si>
  <si>
    <t>GTAACCTCAAAACTATTCAABTGGACCCTTTCCTTTGCAGA</t>
  </si>
  <si>
    <t>GTAACCTCAAAACTATTCAABAGGTCGCTCAGCGGGGCTAG</t>
  </si>
  <si>
    <t>GTAACCTCAAAACTATTCAABAAGCGGCGGGCGTAGAGTTC</t>
  </si>
  <si>
    <t>GTAACCTCAAAACTATTCAABAGCGATTGTCCAACTGTTCG</t>
  </si>
  <si>
    <t>GTAACCTCAAAACTATTCAABCGGACAGTCCCCTCCCTCAC</t>
  </si>
  <si>
    <t>GTAACCTCAAAACTATTCAABTATCGTAACGGTCTGGCGTT</t>
  </si>
  <si>
    <t>GTAACCTCAAAACTATTCAABCTCTAGAGAGGGCTAACAGT</t>
  </si>
  <si>
    <t>GTAACCTCAAAACTATTCAABGTACAGATACTTCCGACTAA</t>
  </si>
  <si>
    <t>AAATTGTATGCATTTGACCCBAGATGGTGATTCGAACGATC</t>
  </si>
  <si>
    <t>AAATTGTATGCATTTGACCCBCCCTGCTGATATCTCCGGAT</t>
  </si>
  <si>
    <t>AAATTGTATGCATTTGACCCBTGGACCCTTTCCTTTGCAGA</t>
  </si>
  <si>
    <t>AAATTGTATGCATTTGACCCBAGGTCGCTCAGCGGGGCTAG</t>
  </si>
  <si>
    <t>AAATTGTATGCATTTGACCCBAAGCGGCGGGCGTAGAGTTC</t>
  </si>
  <si>
    <t>AAATTGTATGCATTTGACCCBAGCGATTGTCCAACTGTTCG</t>
  </si>
  <si>
    <t>AAATTGTATGCATTTGACCCBCGGACAGTCCCCTCCCTCAC</t>
  </si>
  <si>
    <t>AAATTGTATGCATTTGACCCBTATCGTAACGGTCTGGCGTT</t>
  </si>
  <si>
    <t>AAATTGTATGCATTTGACCCBCTCTAGAGAGGGCTAACAGT</t>
  </si>
  <si>
    <t>AAATTGTATGCATTTGACCCBGTACAGATACTTCCGACTAA</t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</t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0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1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2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3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4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5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6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7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8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9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0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1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2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3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4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5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6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7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8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9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0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1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2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3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4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5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6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7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8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9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0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1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2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3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4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5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6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7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8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9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0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1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2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3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4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5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6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7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8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9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0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1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2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3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4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5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6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7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8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9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0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1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2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3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4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5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6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7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8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9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0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1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2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3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4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5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6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7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8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9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0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1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2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3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4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5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6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7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8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9</t>
    </r>
    <r>
      <rPr>
        <sz val="12"/>
        <color theme="1"/>
        <rFont val="Calibri"/>
        <family val="2"/>
        <scheme val="minor"/>
      </rPr>
      <t/>
    </r>
  </si>
  <si>
    <r>
      <t>Val-AB-BS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00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1</t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2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3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4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5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6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7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8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9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10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11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12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13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14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15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16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17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18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19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20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21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22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23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24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25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26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27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28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29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30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31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32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33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34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35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36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37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38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39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40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41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42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43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44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45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46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47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48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49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50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51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52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53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54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55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56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57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58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59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60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61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62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63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64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65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66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67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68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69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70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71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72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73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74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75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76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77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78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79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80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81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82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83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84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85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86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87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88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89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90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91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92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93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94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95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96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97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98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99</t>
    </r>
    <r>
      <rPr>
        <sz val="12"/>
        <color theme="1"/>
        <rFont val="Calibri"/>
        <family val="2"/>
        <scheme val="minor"/>
      </rPr>
      <t/>
    </r>
  </si>
  <si>
    <r>
      <t>Val-EF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100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1</t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2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3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4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5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6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7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8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9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10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11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12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13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14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15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16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17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18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19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20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21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22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23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24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25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26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27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28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29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30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31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32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33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34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35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36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37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38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39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40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41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42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43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44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45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46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47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48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49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50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51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52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53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54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55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56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57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58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59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60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61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62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63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64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65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66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67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68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69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70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71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72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73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74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75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76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77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78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79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80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81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82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83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84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85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86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87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88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89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90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91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92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93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94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95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96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97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98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99</t>
    </r>
    <r>
      <rPr>
        <sz val="12"/>
        <color theme="1"/>
        <rFont val="Calibri"/>
        <family val="2"/>
        <scheme val="minor"/>
      </rPr>
      <t/>
    </r>
  </si>
  <si>
    <r>
      <t>Val-BE-BS</t>
    </r>
    <r>
      <rPr>
        <vertAlign val="superscript"/>
        <sz val="12"/>
        <color rgb="FF000000"/>
        <rFont val="Courier"/>
        <family val="1"/>
      </rPr>
      <t>c</t>
    </r>
    <r>
      <rPr>
        <sz val="12"/>
        <color rgb="FF000000"/>
        <rFont val="Courier"/>
        <family val="1"/>
      </rPr>
      <t>_100</t>
    </r>
    <r>
      <rPr>
        <sz val="12"/>
        <color theme="1"/>
        <rFont val="Calibri"/>
        <family val="2"/>
        <scheme val="minor"/>
      </rPr>
      <t/>
    </r>
  </si>
  <si>
    <t>Val-BC-PZ_1</t>
  </si>
  <si>
    <t>Val-BC-PZ_2</t>
  </si>
  <si>
    <t>Val-BC-PZ_3</t>
  </si>
  <si>
    <t>Val-BC-PZ_4</t>
  </si>
  <si>
    <t>Val-BC-PZ_5</t>
  </si>
  <si>
    <t>Val-BC-PZ_6</t>
  </si>
  <si>
    <t>Val-BC-PZ_7</t>
  </si>
  <si>
    <t>Val-BC-PZ_8</t>
  </si>
  <si>
    <t>Val-BC-PZ_9</t>
  </si>
  <si>
    <t>Val-BC-PZ_10</t>
  </si>
  <si>
    <t>Val-BC-PZ_11</t>
  </si>
  <si>
    <t>Val-BC-PZ_12</t>
  </si>
  <si>
    <t>Val-BC-PZ_13</t>
  </si>
  <si>
    <t>Val-BC-PZ_14</t>
  </si>
  <si>
    <t>Val-BC-PZ_15</t>
  </si>
  <si>
    <t>Val-BC-PZ_16</t>
  </si>
  <si>
    <t>Val-BC-PZ_17</t>
  </si>
  <si>
    <t>Val-BC-PZ_18</t>
  </si>
  <si>
    <t>Val-BC-PZ_19</t>
  </si>
  <si>
    <t>Val-BC-PZ_20</t>
  </si>
  <si>
    <t>Val-BC-PZ_21</t>
  </si>
  <si>
    <t>Val-BC-PZ_22</t>
  </si>
  <si>
    <t>Val-BC-PZ_23</t>
  </si>
  <si>
    <t>Val-BC-PZ_24</t>
  </si>
  <si>
    <t>Val-BC-PZ_25</t>
  </si>
  <si>
    <t>Val-BC-PZ_26</t>
  </si>
  <si>
    <t>Val-BC-PZ_27</t>
  </si>
  <si>
    <t>Val-BC-PZ_28</t>
  </si>
  <si>
    <t>Val-BC-PZ_29</t>
  </si>
  <si>
    <t>Val-BC-PZ_30</t>
  </si>
  <si>
    <t>Val-BC-PZ_31</t>
  </si>
  <si>
    <t>Val-BC-PZ_32</t>
  </si>
  <si>
    <t>Val-BC-PZ_33</t>
  </si>
  <si>
    <t>Val-BC-PZ_34</t>
  </si>
  <si>
    <t>Val-BC-PZ_35</t>
  </si>
  <si>
    <t>Val-BC-PZ_36</t>
  </si>
  <si>
    <t>Val-BC-PZ_37</t>
  </si>
  <si>
    <t>Val-BC-PZ_38</t>
  </si>
  <si>
    <t>Val-BC-PZ_39</t>
  </si>
  <si>
    <t>Val-BC-PZ_40</t>
  </si>
  <si>
    <t>Val-BC-PZ_41</t>
  </si>
  <si>
    <t>Val-BC-PZ_42</t>
  </si>
  <si>
    <t>Val-BC-PZ_43</t>
  </si>
  <si>
    <t>Val-BC-PZ_44</t>
  </si>
  <si>
    <t>Val-BC-PZ_45</t>
  </si>
  <si>
    <t>Val-BC-PZ_46</t>
  </si>
  <si>
    <t>Val-BC-PZ_47</t>
  </si>
  <si>
    <t>Val-BC-PZ_48</t>
  </si>
  <si>
    <t>Val-BC-PZ_49</t>
  </si>
  <si>
    <t>Val-BC-PZ_50</t>
  </si>
  <si>
    <t>Val-BC-PZ_51</t>
  </si>
  <si>
    <t>Val-BC-PZ_52</t>
  </si>
  <si>
    <t>Val-BC-PZ_53</t>
  </si>
  <si>
    <t>Val-BC-PZ_54</t>
  </si>
  <si>
    <t>Val-BC-PZ_55</t>
  </si>
  <si>
    <t>Val-BC-PZ_56</t>
  </si>
  <si>
    <t>Val-BC-PZ_57</t>
  </si>
  <si>
    <t>Val-BC-PZ_58</t>
  </si>
  <si>
    <t>Val-BC-PZ_59</t>
  </si>
  <si>
    <t>Val-BC-PZ_60</t>
  </si>
  <si>
    <t>Val-BC-PZ_61</t>
  </si>
  <si>
    <t>Val-BC-PZ_62</t>
  </si>
  <si>
    <t>Val-BC-PZ_63</t>
  </si>
  <si>
    <t>Val-BC-PZ_64</t>
  </si>
  <si>
    <t>Val-BC-PZ_65</t>
  </si>
  <si>
    <t>Val-BC-PZ_66</t>
  </si>
  <si>
    <t>Val-BC-PZ_67</t>
  </si>
  <si>
    <t>Val-BC-PZ_68</t>
  </si>
  <si>
    <t>Val-BC-PZ_69</t>
  </si>
  <si>
    <t>Val-BC-PZ_70</t>
  </si>
  <si>
    <t>Val-BC-PZ_71</t>
  </si>
  <si>
    <t>Val-BC-PZ_72</t>
  </si>
  <si>
    <t>Val-BC-PZ_73</t>
  </si>
  <si>
    <t>Val-BC-PZ_74</t>
  </si>
  <si>
    <t>Val-BC-PZ_75</t>
  </si>
  <si>
    <t>Val-BC-PZ_76</t>
  </si>
  <si>
    <t>Val-BC-PZ_77</t>
  </si>
  <si>
    <t>Val-BC-PZ_78</t>
  </si>
  <si>
    <t>Val-BC-PZ_79</t>
  </si>
  <si>
    <t>Val-BC-PZ_80</t>
  </si>
  <si>
    <t>Val-BC-PZ_81</t>
  </si>
  <si>
    <t>Val-BC-PZ_82</t>
  </si>
  <si>
    <t>Val-BC-PZ_83</t>
  </si>
  <si>
    <t>Val-BC-PZ_84</t>
  </si>
  <si>
    <t>Val-BC-PZ_85</t>
  </si>
  <si>
    <t>Val-BC-PZ_86</t>
  </si>
  <si>
    <t>Val-BC-PZ_87</t>
  </si>
  <si>
    <t>Val-BC-PZ_88</t>
  </si>
  <si>
    <t>Val-BC-PZ_89</t>
  </si>
  <si>
    <t>Val-BC-PZ_90</t>
  </si>
  <si>
    <t>Val-BC-PZ_91</t>
  </si>
  <si>
    <t>Val-BC-PZ_92</t>
  </si>
  <si>
    <t>Val-BC-PZ_93</t>
  </si>
  <si>
    <t>Val-BC-PZ_94</t>
  </si>
  <si>
    <t>Val-BC-PZ_95</t>
  </si>
  <si>
    <t>Val-BC-PZ_96</t>
  </si>
  <si>
    <t>Val-BC-PZ_97</t>
  </si>
  <si>
    <t>Val-BC-PZ_98</t>
  </si>
  <si>
    <t>Val-BC-PZ_99</t>
  </si>
  <si>
    <t>Val-BC-PZ_100</t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</t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0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1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2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3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4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5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6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7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8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9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0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1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2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3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4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5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6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7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8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9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0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1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2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3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4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5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6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7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8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9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0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1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2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3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4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5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6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7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8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9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0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1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2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3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4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5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6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7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8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9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0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1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2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3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4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5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6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7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8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9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0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1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2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3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4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5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6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7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8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9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0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1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2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3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4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5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6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7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8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9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0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1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2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3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4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5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6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7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8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9</t>
    </r>
    <r>
      <rPr>
        <sz val="12"/>
        <color theme="1"/>
        <rFont val="Calibri"/>
        <family val="2"/>
        <scheme val="minor"/>
      </rPr>
      <t/>
    </r>
  </si>
  <si>
    <r>
      <t>Val-CD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00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</t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0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1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2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3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4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5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6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7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8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9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0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1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2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3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4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5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6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7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8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29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0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1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2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3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4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5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6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7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8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39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0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1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2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3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4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5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6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7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8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49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0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1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2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3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4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5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6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7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8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59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0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1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2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3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4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5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6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7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8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69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0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1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2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3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4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5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6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7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8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79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0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1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2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3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4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5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6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7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8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89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0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1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2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3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4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5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6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7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8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99</t>
    </r>
    <r>
      <rPr>
        <sz val="12"/>
        <color theme="1"/>
        <rFont val="Calibri"/>
        <family val="2"/>
        <scheme val="minor"/>
      </rPr>
      <t/>
    </r>
  </si>
  <si>
    <r>
      <t>Val-FA-X</t>
    </r>
    <r>
      <rPr>
        <vertAlign val="superscript"/>
        <sz val="12"/>
        <color rgb="FF000000"/>
        <rFont val="Courier"/>
        <family val="1"/>
      </rPr>
      <t>t</t>
    </r>
    <r>
      <rPr>
        <sz val="12"/>
        <color rgb="FF000000"/>
        <rFont val="Courier"/>
        <family val="1"/>
      </rPr>
      <t>K</t>
    </r>
    <r>
      <rPr>
        <vertAlign val="superscript"/>
        <sz val="12"/>
        <color rgb="FF000000"/>
        <rFont val="Courier"/>
        <family val="1"/>
      </rPr>
      <t>n</t>
    </r>
    <r>
      <rPr>
        <sz val="12"/>
        <color rgb="FF000000"/>
        <rFont val="Courier"/>
        <family val="1"/>
      </rPr>
      <t>_100</t>
    </r>
    <r>
      <rPr>
        <sz val="12"/>
        <color theme="1"/>
        <rFont val="Calibri"/>
        <family val="2"/>
        <scheme val="minor"/>
      </rPr>
      <t/>
    </r>
  </si>
  <si>
    <t>Val-DE-JV_1</t>
  </si>
  <si>
    <t>Val-DE-JV_2</t>
  </si>
  <si>
    <t>Val-DE-JV_3</t>
  </si>
  <si>
    <t>Val-DE-JV_4</t>
  </si>
  <si>
    <t>Val-DE-JV_5</t>
  </si>
  <si>
    <t>Val-DE-JV_6</t>
  </si>
  <si>
    <t>Val-DE-JV_7</t>
  </si>
  <si>
    <t>Val-DE-JV_8</t>
  </si>
  <si>
    <t>Val-DE-JV_9</t>
  </si>
  <si>
    <t>Val-DE-JV_10</t>
  </si>
  <si>
    <t>Val-DE-JV_11</t>
  </si>
  <si>
    <t>Val-DE-JV_12</t>
  </si>
  <si>
    <t>Val-DE-JV_13</t>
  </si>
  <si>
    <t>Val-DE-JV_14</t>
  </si>
  <si>
    <t>Val-DE-JV_15</t>
  </si>
  <si>
    <t>Val-DE-JV_16</t>
  </si>
  <si>
    <t>Val-DE-JV_17</t>
  </si>
  <si>
    <t>Val-DE-JV_18</t>
  </si>
  <si>
    <t>Val-DE-JV_19</t>
  </si>
  <si>
    <t>Val-DE-JV_20</t>
  </si>
  <si>
    <t>Val-DE-JV_21</t>
  </si>
  <si>
    <t>Val-DE-JV_22</t>
  </si>
  <si>
    <t>Val-DE-JV_23</t>
  </si>
  <si>
    <t>Val-DE-JV_24</t>
  </si>
  <si>
    <t>Val-DE-JV_25</t>
  </si>
  <si>
    <t>Val-DE-JV_26</t>
  </si>
  <si>
    <t>Val-DE-JV_27</t>
  </si>
  <si>
    <t>Val-DE-JV_28</t>
  </si>
  <si>
    <t>Val-DE-JV_29</t>
  </si>
  <si>
    <t>Val-DE-JV_30</t>
  </si>
  <si>
    <t>Val-DE-JV_31</t>
  </si>
  <si>
    <t>Val-DE-JV_32</t>
  </si>
  <si>
    <t>Val-DE-JV_33</t>
  </si>
  <si>
    <t>Val-DE-JV_34</t>
  </si>
  <si>
    <t>Val-DE-JV_35</t>
  </si>
  <si>
    <t>Val-DE-JV_36</t>
  </si>
  <si>
    <t>Val-DE-JV_37</t>
  </si>
  <si>
    <t>Val-DE-JV_38</t>
  </si>
  <si>
    <t>Val-DE-JV_39</t>
  </si>
  <si>
    <t>Val-DE-JV_40</t>
  </si>
  <si>
    <t>Val-DE-JV_41</t>
  </si>
  <si>
    <t>Val-DE-JV_42</t>
  </si>
  <si>
    <t>Val-DE-JV_43</t>
  </si>
  <si>
    <t>Val-DE-JV_44</t>
  </si>
  <si>
    <t>Val-DE-JV_45</t>
  </si>
  <si>
    <t>Val-DE-JV_46</t>
  </si>
  <si>
    <t>Val-DE-JV_47</t>
  </si>
  <si>
    <t>Val-DE-JV_48</t>
  </si>
  <si>
    <t>Val-DE-JV_49</t>
  </si>
  <si>
    <t>Val-DE-JV_50</t>
  </si>
  <si>
    <t>Val-DE-JV_51</t>
  </si>
  <si>
    <t>Val-DE-JV_52</t>
  </si>
  <si>
    <t>Val-DE-JV_53</t>
  </si>
  <si>
    <t>Val-DE-JV_54</t>
  </si>
  <si>
    <t>Val-DE-JV_55</t>
  </si>
  <si>
    <t>Val-DE-JV_56</t>
  </si>
  <si>
    <t>Val-DE-JV_57</t>
  </si>
  <si>
    <t>Val-DE-JV_58</t>
  </si>
  <si>
    <t>Val-DE-JV_59</t>
  </si>
  <si>
    <t>Val-DE-JV_60</t>
  </si>
  <si>
    <t>Val-DE-JV_61</t>
  </si>
  <si>
    <t>Val-DE-JV_62</t>
  </si>
  <si>
    <t>Val-DE-JV_63</t>
  </si>
  <si>
    <t>Val-DE-JV_64</t>
  </si>
  <si>
    <t>Val-DE-JV_65</t>
  </si>
  <si>
    <t>Val-DE-JV_66</t>
  </si>
  <si>
    <t>Val-DE-JV_67</t>
  </si>
  <si>
    <t>Val-DE-JV_68</t>
  </si>
  <si>
    <t>Val-DE-JV_69</t>
  </si>
  <si>
    <t>Val-DE-JV_70</t>
  </si>
  <si>
    <t>Val-DE-JV_71</t>
  </si>
  <si>
    <t>Val-DE-JV_72</t>
  </si>
  <si>
    <t>Val-DE-JV_73</t>
  </si>
  <si>
    <t>Val-DE-JV_74</t>
  </si>
  <si>
    <t>Val-DE-JV_75</t>
  </si>
  <si>
    <t>Val-DE-JV_76</t>
  </si>
  <si>
    <t>Val-DE-JV_77</t>
  </si>
  <si>
    <t>Val-DE-JV_78</t>
  </si>
  <si>
    <t>Val-DE-JV_79</t>
  </si>
  <si>
    <t>Val-DE-JV_80</t>
  </si>
  <si>
    <t>Val-DE-JV_81</t>
  </si>
  <si>
    <t>Val-DE-JV_82</t>
  </si>
  <si>
    <t>Val-DE-JV_83</t>
  </si>
  <si>
    <t>Val-DE-JV_84</t>
  </si>
  <si>
    <t>Val-DE-JV_85</t>
  </si>
  <si>
    <t>Val-DE-JV_86</t>
  </si>
  <si>
    <t>Val-DE-JV_87</t>
  </si>
  <si>
    <t>Val-DE-JV_88</t>
  </si>
  <si>
    <t>Val-DE-JV_89</t>
  </si>
  <si>
    <t>Val-DE-JV_90</t>
  </si>
  <si>
    <t>Val-DE-JV_91</t>
  </si>
  <si>
    <t>Val-DE-JV_92</t>
  </si>
  <si>
    <t>Val-DE-JV_93</t>
  </si>
  <si>
    <t>Val-DE-JV_94</t>
  </si>
  <si>
    <t>Val-DE-JV_95</t>
  </si>
  <si>
    <t>Val-DE-JV_96</t>
  </si>
  <si>
    <t>Val-DE-JV_97</t>
  </si>
  <si>
    <t>Val-DE-JV_98</t>
  </si>
  <si>
    <t>Val-DE-JV_99</t>
  </si>
  <si>
    <t>Val-DE-JV_100</t>
  </si>
  <si>
    <t>Val-AC-JV_1</t>
  </si>
  <si>
    <t>Val-AC-JV_2</t>
  </si>
  <si>
    <t>Val-AC-JV_3</t>
  </si>
  <si>
    <t>Val-AC-JV_4</t>
  </si>
  <si>
    <t>Val-AC-JV_5</t>
  </si>
  <si>
    <t>Val-AC-JV_6</t>
  </si>
  <si>
    <t>Val-AC-JV_7</t>
  </si>
  <si>
    <t>Val-AC-JV_8</t>
  </si>
  <si>
    <t>Val-AC-JV_9</t>
  </si>
  <si>
    <t>Val-AC-JV_10</t>
  </si>
  <si>
    <t>Val-AC-JV_11</t>
  </si>
  <si>
    <t>Val-AC-JV_12</t>
  </si>
  <si>
    <t>Val-AC-JV_13</t>
  </si>
  <si>
    <t>Val-AC-JV_14</t>
  </si>
  <si>
    <t>Val-AC-JV_15</t>
  </si>
  <si>
    <t>Val-AC-JV_16</t>
  </si>
  <si>
    <t>Val-AC-JV_17</t>
  </si>
  <si>
    <t>Val-AC-JV_18</t>
  </si>
  <si>
    <t>Val-AC-JV_19</t>
  </si>
  <si>
    <t>Val-AC-JV_20</t>
  </si>
  <si>
    <t>Val-AC-JV_21</t>
  </si>
  <si>
    <t>Val-AC-JV_22</t>
  </si>
  <si>
    <t>Val-AC-JV_23</t>
  </si>
  <si>
    <t>Val-AC-JV_24</t>
  </si>
  <si>
    <t>Val-AC-JV_25</t>
  </si>
  <si>
    <t>Val-AC-JV_26</t>
  </si>
  <si>
    <t>Val-AC-JV_27</t>
  </si>
  <si>
    <t>Val-AC-JV_28</t>
  </si>
  <si>
    <t>Val-AC-JV_29</t>
  </si>
  <si>
    <t>Val-AC-JV_30</t>
  </si>
  <si>
    <t>Val-AC-JV_31</t>
  </si>
  <si>
    <t>Val-AC-JV_32</t>
  </si>
  <si>
    <t>Val-AC-JV_33</t>
  </si>
  <si>
    <t>Val-AC-JV_34</t>
  </si>
  <si>
    <t>Val-AC-JV_35</t>
  </si>
  <si>
    <t>Val-AC-JV_36</t>
  </si>
  <si>
    <t>Val-AC-JV_37</t>
  </si>
  <si>
    <t>Val-AC-JV_38</t>
  </si>
  <si>
    <t>Val-AC-JV_39</t>
  </si>
  <si>
    <t>Val-AC-JV_40</t>
  </si>
  <si>
    <t>Val-AC-JV_41</t>
  </si>
  <si>
    <t>Val-AC-JV_42</t>
  </si>
  <si>
    <t>Val-AC-JV_43</t>
  </si>
  <si>
    <t>Val-AC-JV_44</t>
  </si>
  <si>
    <t>Val-AC-JV_45</t>
  </si>
  <si>
    <t>Val-AC-JV_46</t>
  </si>
  <si>
    <t>Val-AC-JV_47</t>
  </si>
  <si>
    <t>Val-AC-JV_48</t>
  </si>
  <si>
    <t>Val-AC-JV_49</t>
  </si>
  <si>
    <t>Val-AC-JV_50</t>
  </si>
  <si>
    <t>Val-AC-JV_51</t>
  </si>
  <si>
    <t>Val-AC-JV_52</t>
  </si>
  <si>
    <t>Val-AC-JV_53</t>
  </si>
  <si>
    <t>Val-AC-JV_54</t>
  </si>
  <si>
    <t>Val-AC-JV_55</t>
  </si>
  <si>
    <t>Val-AC-JV_56</t>
  </si>
  <si>
    <t>Val-AC-JV_57</t>
  </si>
  <si>
    <t>Val-AC-JV_58</t>
  </si>
  <si>
    <t>Val-AC-JV_59</t>
  </si>
  <si>
    <t>Val-AC-JV_60</t>
  </si>
  <si>
    <t>Val-AC-JV_61</t>
  </si>
  <si>
    <t>Val-AC-JV_62</t>
  </si>
  <si>
    <t>Val-AC-JV_63</t>
  </si>
  <si>
    <t>Val-AC-JV_64</t>
  </si>
  <si>
    <t>Val-AC-JV_65</t>
  </si>
  <si>
    <t>Val-AC-JV_66</t>
  </si>
  <si>
    <t>Val-AC-JV_67</t>
  </si>
  <si>
    <t>Val-AC-JV_68</t>
  </si>
  <si>
    <t>Val-AC-JV_69</t>
  </si>
  <si>
    <t>Val-AC-JV_70</t>
  </si>
  <si>
    <t>Val-AC-JV_71</t>
  </si>
  <si>
    <t>Val-AC-JV_72</t>
  </si>
  <si>
    <t>Val-AC-JV_73</t>
  </si>
  <si>
    <t>Val-AC-JV_74</t>
  </si>
  <si>
    <t>Val-AC-JV_75</t>
  </si>
  <si>
    <t>Val-AC-JV_76</t>
  </si>
  <si>
    <t>Val-AC-JV_77</t>
  </si>
  <si>
    <t>Val-AC-JV_78</t>
  </si>
  <si>
    <t>Val-AC-JV_79</t>
  </si>
  <si>
    <t>Val-AC-JV_80</t>
  </si>
  <si>
    <t>Val-AC-JV_81</t>
  </si>
  <si>
    <t>Val-AC-JV_82</t>
  </si>
  <si>
    <t>Val-AC-JV_83</t>
  </si>
  <si>
    <t>Val-AC-JV_84</t>
  </si>
  <si>
    <t>Val-AC-JV_85</t>
  </si>
  <si>
    <t>Val-AC-JV_86</t>
  </si>
  <si>
    <t>Val-AC-JV_87</t>
  </si>
  <si>
    <t>Val-AC-JV_88</t>
  </si>
  <si>
    <t>Val-AC-JV_89</t>
  </si>
  <si>
    <t>Val-AC-JV_90</t>
  </si>
  <si>
    <t>Val-AC-JV_91</t>
  </si>
  <si>
    <t>Val-AC-JV_92</t>
  </si>
  <si>
    <t>Val-AC-JV_93</t>
  </si>
  <si>
    <t>Val-AC-JV_94</t>
  </si>
  <si>
    <t>Val-AC-JV_95</t>
  </si>
  <si>
    <t>Val-AC-JV_96</t>
  </si>
  <si>
    <t>Val-AC-JV_97</t>
  </si>
  <si>
    <t>Val-AC-JV_98</t>
  </si>
  <si>
    <t>Val-AC-JV_99</t>
  </si>
  <si>
    <t>Val-AC-JV_100</t>
  </si>
  <si>
    <t>GGTGTATACGTTCTTTGCTC</t>
  </si>
  <si>
    <t>GGTATACTTTGCGACATGAT</t>
  </si>
  <si>
    <t>TCAGGTATTACGTCATTCTG</t>
  </si>
  <si>
    <t>TCCTCCTTTTCGACTGACAT</t>
  </si>
  <si>
    <t>TGATAGTCAGCATTACGCTC</t>
  </si>
  <si>
    <t>GATTCTCTACGCGCCAACCG</t>
  </si>
  <si>
    <t>CATCGATCCCCCTAGTATCG</t>
  </si>
  <si>
    <t>GTTTTGCTTCCTCAACCATG</t>
  </si>
  <si>
    <t>ACTTAGCACGGTATACTGAA</t>
  </si>
  <si>
    <t>TACCCTCATCTATGGCGATT</t>
  </si>
  <si>
    <t>CACTCAGTCCAATAACCAGC</t>
  </si>
  <si>
    <t>TATCTTAGACTGCACTCTTT</t>
  </si>
  <si>
    <t>AAAGATTATGTCGGCTGAAC</t>
  </si>
  <si>
    <t>CTGTCATGCGCCAACCATGC</t>
  </si>
  <si>
    <t>ATTAACAATAGGTGGATGCG</t>
  </si>
  <si>
    <t>ACACGAATTACCATTTCTAA</t>
  </si>
  <si>
    <t>GTCTCAGAGAGGCCTGTCTT</t>
  </si>
  <si>
    <t>TGTTGATCCGCGCGCGAAAA</t>
  </si>
  <si>
    <t>GTAACCTCAAAACTATTCAA</t>
  </si>
  <si>
    <t>AAATTGTATGCATTTGACCC</t>
  </si>
  <si>
    <t>CGAGTTAATCCCCTATGCGT</t>
  </si>
  <si>
    <t>CTGGGCAAAGGAACGGTACT</t>
  </si>
  <si>
    <t>ATTGTGGAGTGCCAGCCCCC</t>
  </si>
  <si>
    <t>TTCGAAGCCGTGATTCGACA</t>
  </si>
  <si>
    <t>CGCGAGGTATGCTACACATC</t>
  </si>
  <si>
    <t>TTCGGCCTGGTCGTGTTAAC</t>
  </si>
  <si>
    <t>ACTGCGTGATAGCTGATTTC</t>
  </si>
  <si>
    <t>CGCGGTTTTCCGATGTCGCG</t>
  </si>
  <si>
    <t>TCAAACCCGACGGAGTTATA</t>
  </si>
  <si>
    <t>AGAACTGCTGCCTATTTGGT</t>
  </si>
  <si>
    <t>CAAACCGTACGCGGACCCGG</t>
  </si>
  <si>
    <t>ACGAGCAATCTAAGAAATAA</t>
  </si>
  <si>
    <t>AGCGTTTTGGGTACGCATCA</t>
  </si>
  <si>
    <t>TCTGTGCGATTACAAACGCT</t>
  </si>
  <si>
    <t>TGAATACAAATGTGTACGTT</t>
  </si>
  <si>
    <t>CGCATTAACGGCGAGTAGTA</t>
  </si>
  <si>
    <t>GGGCAATGTGCTGACTTAGG</t>
  </si>
  <si>
    <t>AGAAGTGCCCCCCAGCTAGA</t>
  </si>
  <si>
    <t>AGAGTTTACTAGATGGTTGA</t>
  </si>
  <si>
    <t>GAGGTGAGGCTGGGATAAAA</t>
  </si>
  <si>
    <t>GATCGTTCGAATCACCATCT</t>
  </si>
  <si>
    <t>ATCCGGAGATATCAGCAGGG</t>
  </si>
  <si>
    <t>TCTGCAAAGGAAAGGGTCCA</t>
  </si>
  <si>
    <t>CTAGCCCCGCTGAGCGACCT</t>
  </si>
  <si>
    <t>GAACTCTACGCCCGCCGCTT</t>
  </si>
  <si>
    <t>CGAACAGTTGGACAATCGCT</t>
  </si>
  <si>
    <t>GTGAGGGAGGGGACTGTCCG</t>
  </si>
  <si>
    <t>AACGCCAGACCGTTACGATA</t>
  </si>
  <si>
    <t>ACTGTTAGCCCTCTCTAGAG</t>
  </si>
  <si>
    <t>TTAGTCGGAAGTATCTGTAC</t>
  </si>
  <si>
    <t>CGGTCTGCCGGTTCGAGCAC</t>
  </si>
  <si>
    <t>GGGGCACTGCCTCCGATGAT</t>
  </si>
  <si>
    <t>GCTTAGACATCTCGACCTTA</t>
  </si>
  <si>
    <t>ACAATTCAGTGGTAGTAGAC</t>
  </si>
  <si>
    <t>CGTAAATGGGGCAAAGGGAA</t>
  </si>
  <si>
    <t>GGCCACGGGAACCTCTGCGG</t>
  </si>
  <si>
    <t>AAAATCTTAAGAGCGGGAAG</t>
  </si>
  <si>
    <t>ATCAATCGTTCATACCAAGG</t>
  </si>
  <si>
    <t>TTCCTCCACAGGCATGGACT</t>
  </si>
  <si>
    <t>ACATCGGGGCAAGTATTATT</t>
  </si>
  <si>
    <t>Hairpin</t>
  </si>
  <si>
    <t>Library</t>
  </si>
  <si>
    <t>Triplet NNN (5′→3′)</t>
  </si>
  <si>
    <t>Triplet BC (5′→3′)</t>
  </si>
  <si>
    <t>Pool BC (5′→3′)</t>
  </si>
  <si>
    <t xml:space="preserve">20 nt at 3'-end </t>
  </si>
  <si>
    <t>Val_A</t>
  </si>
  <si>
    <t xml:space="preserve">Library </t>
  </si>
  <si>
    <t>Hairpin ID</t>
  </si>
  <si>
    <t>Val_B</t>
  </si>
  <si>
    <t>Val_C</t>
  </si>
  <si>
    <t>Val_D</t>
  </si>
  <si>
    <t>Val_E</t>
  </si>
  <si>
    <t>Val_F</t>
  </si>
  <si>
    <t>HP_v1-NNN-P1</t>
  </si>
  <si>
    <t>HP_v1-NNN-P2</t>
  </si>
  <si>
    <t>HP_v1-NNN-P3</t>
  </si>
  <si>
    <t>HP_v1-NNN-P4</t>
  </si>
  <si>
    <t>Sequenc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333333"/>
      <name val="Arial"/>
      <family val="2"/>
    </font>
    <font>
      <sz val="11"/>
      <color rgb="FF333333"/>
      <name val="Arial"/>
      <family val="2"/>
    </font>
    <font>
      <sz val="12"/>
      <color theme="1"/>
      <name val="Courier"/>
      <family val="1"/>
    </font>
    <font>
      <sz val="8"/>
      <name val="Calibri"/>
      <family val="2"/>
      <scheme val="minor"/>
    </font>
    <font>
      <sz val="12"/>
      <color rgb="FF000000"/>
      <name val="Courier"/>
      <family val="1"/>
    </font>
    <font>
      <b/>
      <sz val="8"/>
      <color rgb="FFFF0000"/>
      <name val="Courier"/>
      <family val="1"/>
    </font>
    <font>
      <b/>
      <sz val="8"/>
      <color theme="1"/>
      <name val="Courier"/>
      <family val="1"/>
    </font>
    <font>
      <b/>
      <sz val="12"/>
      <color rgb="FFFF0000"/>
      <name val="Courier"/>
      <family val="1"/>
    </font>
    <font>
      <b/>
      <sz val="12"/>
      <color rgb="FF0070C0"/>
      <name val="Courier"/>
      <family val="1"/>
    </font>
    <font>
      <b/>
      <sz val="12"/>
      <color theme="1"/>
      <name val="Calibri"/>
      <family val="2"/>
      <scheme val="minor"/>
    </font>
    <font>
      <b/>
      <sz val="12"/>
      <color theme="1"/>
      <name val="Courier"/>
      <family val="1"/>
    </font>
    <font>
      <vertAlign val="superscript"/>
      <sz val="12"/>
      <color rgb="FF000000"/>
      <name val="Courier"/>
      <family val="1"/>
    </font>
    <font>
      <sz val="10"/>
      <color theme="1"/>
      <name val="Calibri"/>
      <family val="2"/>
      <scheme val="minor"/>
    </font>
    <font>
      <b/>
      <sz val="10"/>
      <color rgb="FF000000"/>
      <name val="Courier"/>
      <family val="1"/>
    </font>
    <font>
      <sz val="11"/>
      <color rgb="FF000000"/>
      <name val="Courier"/>
      <family val="1"/>
    </font>
    <font>
      <b/>
      <sz val="16"/>
      <color theme="1"/>
      <name val="Courier"/>
      <family val="1"/>
    </font>
    <font>
      <b/>
      <sz val="16"/>
      <color theme="1"/>
      <name val="Calibri"/>
      <family val="2"/>
      <scheme val="minor"/>
    </font>
    <font>
      <b/>
      <sz val="12"/>
      <color rgb="FF000000"/>
      <name val="Courier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vertical="top"/>
    </xf>
    <xf numFmtId="0" fontId="7" fillId="0" borderId="0" xfId="0" applyFont="1"/>
    <xf numFmtId="0" fontId="0" fillId="0" borderId="0" xfId="0" applyAlignment="1">
      <alignment horizontal="center" vertical="top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0" fontId="9" fillId="0" borderId="0" xfId="0" applyFont="1" applyAlignment="1">
      <alignment horizontal="justify" vertical="center" wrapText="1"/>
    </xf>
    <xf numFmtId="0" fontId="3" fillId="0" borderId="0" xfId="0" applyFont="1"/>
    <xf numFmtId="0" fontId="7" fillId="0" borderId="0" xfId="0" applyFont="1" applyAlignment="1">
      <alignment horizontal="left"/>
    </xf>
    <xf numFmtId="0" fontId="9" fillId="0" borderId="0" xfId="0" applyFont="1" applyAlignment="1">
      <alignment horizontal="left" vertical="center" wrapText="1"/>
    </xf>
    <xf numFmtId="0" fontId="10" fillId="0" borderId="0" xfId="0" applyFont="1"/>
    <xf numFmtId="0" fontId="11" fillId="0" borderId="0" xfId="0" applyFont="1"/>
    <xf numFmtId="0" fontId="13" fillId="0" borderId="0" xfId="0" applyFont="1"/>
    <xf numFmtId="0" fontId="13" fillId="0" borderId="0" xfId="0" applyFont="1" applyAlignment="1">
      <alignment vertical="center" wrapText="1"/>
    </xf>
    <xf numFmtId="0" fontId="15" fillId="0" borderId="0" xfId="0" applyFont="1"/>
    <xf numFmtId="0" fontId="2" fillId="0" borderId="0" xfId="0" applyFont="1"/>
    <xf numFmtId="0" fontId="14" fillId="0" borderId="0" xfId="0" applyFont="1"/>
    <xf numFmtId="0" fontId="13" fillId="0" borderId="0" xfId="0" applyFont="1" applyAlignment="1">
      <alignment vertical="top"/>
    </xf>
    <xf numFmtId="0" fontId="4" fillId="0" borderId="0" xfId="0" applyFont="1"/>
    <xf numFmtId="0" fontId="15" fillId="0" borderId="0" xfId="0" applyFont="1" applyAlignment="1">
      <alignment horizontal="left"/>
    </xf>
    <xf numFmtId="0" fontId="17" fillId="0" borderId="0" xfId="0" applyFont="1"/>
    <xf numFmtId="0" fontId="18" fillId="0" borderId="0" xfId="0" applyFont="1" applyAlignment="1">
      <alignment vertical="center" wrapText="1"/>
    </xf>
    <xf numFmtId="0" fontId="19" fillId="0" borderId="0" xfId="0" applyFont="1" applyAlignment="1">
      <alignment vertical="center" wrapText="1"/>
    </xf>
    <xf numFmtId="0" fontId="20" fillId="0" borderId="0" xfId="0" applyFont="1" applyAlignment="1">
      <alignment horizontal="left"/>
    </xf>
    <xf numFmtId="0" fontId="21" fillId="0" borderId="0" xfId="0" applyFont="1"/>
    <xf numFmtId="0" fontId="20" fillId="0" borderId="0" xfId="0" applyFont="1"/>
    <xf numFmtId="0" fontId="22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BC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K257"/>
  <sheetViews>
    <sheetView tabSelected="1" zoomScale="63" workbookViewId="0">
      <selection activeCell="C33" sqref="C33"/>
    </sheetView>
  </sheetViews>
  <sheetFormatPr baseColWidth="10" defaultColWidth="8.83203125" defaultRowHeight="16" x14ac:dyDescent="0.2"/>
  <cols>
    <col min="1" max="2" width="24.33203125" style="9" customWidth="1"/>
    <col min="3" max="3" width="255.83203125" style="2" bestFit="1" customWidth="1"/>
    <col min="4" max="4" width="39" style="16" bestFit="1" customWidth="1"/>
    <col min="5" max="5" width="27.83203125" style="16" customWidth="1"/>
    <col min="6" max="6" width="26.83203125" style="2" bestFit="1" customWidth="1"/>
    <col min="7" max="8" width="14.83203125" customWidth="1"/>
    <col min="9" max="11" width="18.6640625" customWidth="1"/>
  </cols>
  <sheetData>
    <row r="1" spans="1:11" s="19" customFormat="1" x14ac:dyDescent="0.2">
      <c r="A1" s="20" t="s">
        <v>2294</v>
      </c>
      <c r="B1" s="20" t="s">
        <v>2293</v>
      </c>
      <c r="C1" s="15" t="s">
        <v>632</v>
      </c>
      <c r="D1" s="15" t="s">
        <v>2296</v>
      </c>
      <c r="E1" s="15" t="s">
        <v>2297</v>
      </c>
      <c r="F1" s="15" t="s">
        <v>2295</v>
      </c>
    </row>
    <row r="2" spans="1:11" ht="17" x14ac:dyDescent="0.2">
      <c r="A2" s="10" t="s">
        <v>2307</v>
      </c>
      <c r="B2" s="10" t="s">
        <v>0</v>
      </c>
      <c r="C2" s="2" t="s">
        <v>376</v>
      </c>
      <c r="D2" s="13" t="str">
        <f>MID(C2,140,24)</f>
        <v>CACAAAGACACCGACAACTTTCTT</v>
      </c>
      <c r="E2" s="18" t="str">
        <f>MID(C2,168,8)</f>
        <v>AAGGTTCC</v>
      </c>
      <c r="F2" s="18" t="str">
        <f>MID(C2,184,3)</f>
        <v>AAA</v>
      </c>
      <c r="G2" s="1"/>
      <c r="H2" s="1"/>
      <c r="I2" s="1"/>
      <c r="J2" s="1"/>
      <c r="K2" s="1"/>
    </row>
    <row r="3" spans="1:11" ht="15" customHeight="1" x14ac:dyDescent="0.2">
      <c r="A3" s="10" t="s">
        <v>2307</v>
      </c>
      <c r="B3" s="10" t="s">
        <v>1</v>
      </c>
      <c r="C3" s="2" t="s">
        <v>377</v>
      </c>
      <c r="D3" s="13" t="str">
        <f t="shared" ref="D3:D66" si="0">MID(C3,140,24)</f>
        <v>ACAGACGACTACAAACGGAATCGA</v>
      </c>
      <c r="E3" s="18" t="str">
        <f t="shared" ref="E3:E66" si="1">MID(C3,168,8)</f>
        <v>AAGGTTCC</v>
      </c>
      <c r="F3" s="18" t="str">
        <f t="shared" ref="F3:F66" si="2">MID(C3,184,3)</f>
        <v>AAG</v>
      </c>
      <c r="G3" s="3"/>
      <c r="H3" s="3"/>
      <c r="I3" s="1"/>
      <c r="J3" s="1"/>
      <c r="K3" s="1"/>
    </row>
    <row r="4" spans="1:11" ht="17" x14ac:dyDescent="0.2">
      <c r="A4" s="10" t="s">
        <v>2307</v>
      </c>
      <c r="B4" s="10" t="s">
        <v>2</v>
      </c>
      <c r="C4" s="2" t="s">
        <v>378</v>
      </c>
      <c r="D4" s="13" t="str">
        <f t="shared" si="0"/>
        <v>CCTGGTAACTGGGACACAAGACTC</v>
      </c>
      <c r="E4" s="18" t="str">
        <f t="shared" si="1"/>
        <v>AAGGTTCC</v>
      </c>
      <c r="F4" s="18" t="str">
        <f t="shared" si="2"/>
        <v>AAC</v>
      </c>
      <c r="G4" s="3"/>
      <c r="H4" s="3"/>
      <c r="I4" s="1"/>
      <c r="J4" s="1"/>
      <c r="K4" s="1"/>
    </row>
    <row r="5" spans="1:11" ht="17" x14ac:dyDescent="0.2">
      <c r="A5" s="10" t="s">
        <v>2307</v>
      </c>
      <c r="B5" s="10" t="s">
        <v>3</v>
      </c>
      <c r="C5" s="2" t="s">
        <v>379</v>
      </c>
      <c r="D5" s="13" t="str">
        <f t="shared" si="0"/>
        <v>TAGGGAAACACGATAGAATCCGAA</v>
      </c>
      <c r="E5" s="18" t="str">
        <f t="shared" si="1"/>
        <v>AAGGTTCC</v>
      </c>
      <c r="F5" s="18" t="str">
        <f t="shared" si="2"/>
        <v>AAT</v>
      </c>
      <c r="G5" s="3"/>
      <c r="H5" s="3"/>
      <c r="I5" s="1"/>
      <c r="J5" s="1"/>
      <c r="K5" s="1"/>
    </row>
    <row r="6" spans="1:11" ht="17" x14ac:dyDescent="0.2">
      <c r="A6" s="10" t="s">
        <v>2307</v>
      </c>
      <c r="B6" s="10" t="s">
        <v>4</v>
      </c>
      <c r="C6" s="2" t="s">
        <v>380</v>
      </c>
      <c r="D6" s="13" t="str">
        <f t="shared" si="0"/>
        <v>AAGGTTACACAAACCCTGGACAAG</v>
      </c>
      <c r="E6" s="18" t="str">
        <f t="shared" si="1"/>
        <v>AAGGTTCC</v>
      </c>
      <c r="F6" s="18" t="str">
        <f t="shared" si="2"/>
        <v>AGA</v>
      </c>
      <c r="G6" s="3"/>
      <c r="H6" s="3"/>
      <c r="I6" s="1"/>
      <c r="J6" s="1"/>
      <c r="K6" s="1"/>
    </row>
    <row r="7" spans="1:11" ht="17" x14ac:dyDescent="0.2">
      <c r="A7" s="10" t="s">
        <v>2307</v>
      </c>
      <c r="B7" s="10" t="s">
        <v>5</v>
      </c>
      <c r="C7" s="2" t="s">
        <v>381</v>
      </c>
      <c r="D7" s="13" t="str">
        <f t="shared" si="0"/>
        <v>GACTACTTTCTGCCTTTGCGAGAA</v>
      </c>
      <c r="E7" s="18" t="str">
        <f t="shared" si="1"/>
        <v>AAGGTTCC</v>
      </c>
      <c r="F7" s="18" t="str">
        <f t="shared" si="2"/>
        <v>AGG</v>
      </c>
      <c r="G7" s="3"/>
      <c r="H7" s="3"/>
      <c r="I7" s="1"/>
      <c r="J7" s="1"/>
      <c r="K7" s="1"/>
    </row>
    <row r="8" spans="1:11" ht="17" x14ac:dyDescent="0.2">
      <c r="A8" s="10" t="s">
        <v>2307</v>
      </c>
      <c r="B8" s="10" t="s">
        <v>6</v>
      </c>
      <c r="C8" s="2" t="s">
        <v>382</v>
      </c>
      <c r="D8" s="13" t="str">
        <f t="shared" si="0"/>
        <v>AAGGATTCATTCCCACGGTAACAC</v>
      </c>
      <c r="E8" s="18" t="str">
        <f t="shared" si="1"/>
        <v>AAGGTTCC</v>
      </c>
      <c r="F8" s="18" t="str">
        <f t="shared" si="2"/>
        <v>AGC</v>
      </c>
      <c r="G8" s="3"/>
      <c r="H8" s="3"/>
      <c r="I8" s="1"/>
      <c r="J8" s="1"/>
      <c r="K8" s="1"/>
    </row>
    <row r="9" spans="1:11" ht="17" x14ac:dyDescent="0.2">
      <c r="A9" s="10" t="s">
        <v>2307</v>
      </c>
      <c r="B9" s="10" t="s">
        <v>7</v>
      </c>
      <c r="C9" s="2" t="s">
        <v>383</v>
      </c>
      <c r="D9" s="13" t="str">
        <f t="shared" si="0"/>
        <v>ACGTAACTTGGTTTGTTCCCTGAA</v>
      </c>
      <c r="E9" s="18" t="str">
        <f t="shared" si="1"/>
        <v>AAGGTTCC</v>
      </c>
      <c r="F9" s="18" t="str">
        <f t="shared" si="2"/>
        <v>AGT</v>
      </c>
      <c r="G9" s="3"/>
      <c r="H9" s="3"/>
      <c r="I9" s="1"/>
      <c r="J9" s="1"/>
      <c r="K9" s="1"/>
    </row>
    <row r="10" spans="1:11" ht="17" x14ac:dyDescent="0.2">
      <c r="A10" s="10" t="s">
        <v>2307</v>
      </c>
      <c r="B10" s="10" t="s">
        <v>8</v>
      </c>
      <c r="C10" s="2" t="s">
        <v>384</v>
      </c>
      <c r="D10" s="13" t="str">
        <f t="shared" si="0"/>
        <v>AACCAAGACTCGCTGTGCCTAGTT</v>
      </c>
      <c r="E10" s="18" t="str">
        <f t="shared" si="1"/>
        <v>AAGGTTCC</v>
      </c>
      <c r="F10" s="18" t="str">
        <f t="shared" si="2"/>
        <v>ACA</v>
      </c>
      <c r="G10" s="3"/>
      <c r="H10" s="3"/>
      <c r="I10" s="1"/>
      <c r="J10" s="1"/>
      <c r="K10" s="1"/>
    </row>
    <row r="11" spans="1:11" ht="17" x14ac:dyDescent="0.2">
      <c r="A11" s="10" t="s">
        <v>2307</v>
      </c>
      <c r="B11" s="10" t="s">
        <v>9</v>
      </c>
      <c r="C11" s="2" t="s">
        <v>385</v>
      </c>
      <c r="D11" s="13" t="str">
        <f t="shared" si="0"/>
        <v>GAGAGGACAAAGGTTTCAACGCTT</v>
      </c>
      <c r="E11" s="18" t="str">
        <f t="shared" si="1"/>
        <v>AAGGTTCC</v>
      </c>
      <c r="F11" s="18" t="str">
        <f t="shared" si="2"/>
        <v>ACG</v>
      </c>
      <c r="G11" s="3"/>
      <c r="H11" s="3"/>
    </row>
    <row r="12" spans="1:11" ht="17" x14ac:dyDescent="0.2">
      <c r="A12" s="10" t="s">
        <v>2307</v>
      </c>
      <c r="B12" s="10" t="s">
        <v>10</v>
      </c>
      <c r="C12" s="2" t="s">
        <v>386</v>
      </c>
      <c r="D12" s="13" t="str">
        <f t="shared" si="0"/>
        <v>TCCATTCCCTCCGATAGATGAAAC</v>
      </c>
      <c r="E12" s="18" t="str">
        <f t="shared" si="1"/>
        <v>AAGGTTCC</v>
      </c>
      <c r="F12" s="18" t="str">
        <f t="shared" si="2"/>
        <v>ACC</v>
      </c>
      <c r="G12" s="3"/>
      <c r="H12" s="3"/>
    </row>
    <row r="13" spans="1:11" ht="17" x14ac:dyDescent="0.2">
      <c r="A13" s="10" t="s">
        <v>2307</v>
      </c>
      <c r="B13" s="10" t="s">
        <v>11</v>
      </c>
      <c r="C13" s="2" t="s">
        <v>387</v>
      </c>
      <c r="D13" s="13" t="str">
        <f t="shared" si="0"/>
        <v>TCCGATTCTGCTTCTTTCTACCTG</v>
      </c>
      <c r="E13" s="18" t="str">
        <f t="shared" si="1"/>
        <v>AAGGTTCC</v>
      </c>
      <c r="F13" s="18" t="str">
        <f t="shared" si="2"/>
        <v>ACT</v>
      </c>
      <c r="G13" s="3"/>
      <c r="H13" s="3"/>
    </row>
    <row r="14" spans="1:11" ht="17" x14ac:dyDescent="0.2">
      <c r="A14" s="10" t="s">
        <v>2307</v>
      </c>
      <c r="B14" s="10" t="s">
        <v>12</v>
      </c>
      <c r="C14" s="2" t="s">
        <v>388</v>
      </c>
      <c r="D14" s="13" t="str">
        <f t="shared" si="0"/>
        <v>AGAACGACTTCCATACTCGTGTGA</v>
      </c>
      <c r="E14" s="18" t="str">
        <f t="shared" si="1"/>
        <v>AAGGTTCC</v>
      </c>
      <c r="F14" s="18" t="str">
        <f t="shared" si="2"/>
        <v>ATA</v>
      </c>
      <c r="G14" s="3"/>
      <c r="H14" s="3"/>
    </row>
    <row r="15" spans="1:11" ht="17" x14ac:dyDescent="0.2">
      <c r="A15" s="10" t="s">
        <v>2307</v>
      </c>
      <c r="B15" s="10" t="s">
        <v>13</v>
      </c>
      <c r="C15" s="2" t="s">
        <v>389</v>
      </c>
      <c r="D15" s="13" t="str">
        <f t="shared" si="0"/>
        <v>AACGAGTCTCTTGGGACCCATAGA</v>
      </c>
      <c r="E15" s="18" t="str">
        <f t="shared" si="1"/>
        <v>AAGGTTCC</v>
      </c>
      <c r="F15" s="18" t="str">
        <f t="shared" si="2"/>
        <v>ATG</v>
      </c>
      <c r="G15" s="3"/>
      <c r="H15" s="3"/>
    </row>
    <row r="16" spans="1:11" ht="17" x14ac:dyDescent="0.2">
      <c r="A16" s="10" t="s">
        <v>2307</v>
      </c>
      <c r="B16" s="10" t="s">
        <v>14</v>
      </c>
      <c r="C16" s="2" t="s">
        <v>390</v>
      </c>
      <c r="D16" s="13" t="str">
        <f t="shared" si="0"/>
        <v>AGGTCTACCTCGCTAACACCACTG</v>
      </c>
      <c r="E16" s="18" t="str">
        <f t="shared" si="1"/>
        <v>AAGGTTCC</v>
      </c>
      <c r="F16" s="18" t="str">
        <f t="shared" si="2"/>
        <v>ATC</v>
      </c>
      <c r="G16" s="3"/>
      <c r="H16" s="3"/>
    </row>
    <row r="17" spans="1:8" ht="17" x14ac:dyDescent="0.2">
      <c r="A17" s="10" t="s">
        <v>2307</v>
      </c>
      <c r="B17" s="10" t="s">
        <v>15</v>
      </c>
      <c r="C17" s="2" t="s">
        <v>391</v>
      </c>
      <c r="D17" s="13" t="str">
        <f t="shared" si="0"/>
        <v>CGTCAACTGACAGTGGTTCGTACT</v>
      </c>
      <c r="E17" s="18" t="str">
        <f t="shared" si="1"/>
        <v>AAGGTTCC</v>
      </c>
      <c r="F17" s="18" t="str">
        <f t="shared" si="2"/>
        <v>ATT</v>
      </c>
      <c r="G17" s="3"/>
      <c r="H17" s="3"/>
    </row>
    <row r="18" spans="1:8" ht="17" x14ac:dyDescent="0.2">
      <c r="A18" s="10" t="s">
        <v>2307</v>
      </c>
      <c r="B18" s="10" t="s">
        <v>16</v>
      </c>
      <c r="C18" s="2" t="s">
        <v>392</v>
      </c>
      <c r="D18" s="13" t="str">
        <f t="shared" si="0"/>
        <v>ACCCTCCAGGAAAGTACCTCTGAT</v>
      </c>
      <c r="E18" s="18" t="str">
        <f t="shared" si="1"/>
        <v>AAGGTTCC</v>
      </c>
      <c r="F18" s="18" t="str">
        <f t="shared" si="2"/>
        <v>GAA</v>
      </c>
      <c r="G18" s="3"/>
      <c r="H18" s="3"/>
    </row>
    <row r="19" spans="1:8" ht="17" x14ac:dyDescent="0.2">
      <c r="A19" s="10" t="s">
        <v>2307</v>
      </c>
      <c r="B19" s="10" t="s">
        <v>17</v>
      </c>
      <c r="C19" s="2" t="s">
        <v>393</v>
      </c>
      <c r="D19" s="13" t="str">
        <f t="shared" si="0"/>
        <v>CCAAACCCAACAACCTAGATAGGC</v>
      </c>
      <c r="E19" s="18" t="str">
        <f t="shared" si="1"/>
        <v>AAGGTTCC</v>
      </c>
      <c r="F19" s="18" t="str">
        <f t="shared" si="2"/>
        <v>GAG</v>
      </c>
      <c r="G19" s="3"/>
      <c r="H19" s="3"/>
    </row>
    <row r="20" spans="1:8" ht="17" x14ac:dyDescent="0.2">
      <c r="A20" s="10" t="s">
        <v>2307</v>
      </c>
      <c r="B20" s="10" t="s">
        <v>18</v>
      </c>
      <c r="C20" s="2" t="s">
        <v>394</v>
      </c>
      <c r="D20" s="13" t="str">
        <f t="shared" si="0"/>
        <v>GTTCCTCGTGCAGTGTCAAGAGAT</v>
      </c>
      <c r="E20" s="18" t="str">
        <f t="shared" si="1"/>
        <v>AAGGTTCC</v>
      </c>
      <c r="F20" s="18" t="str">
        <f t="shared" si="2"/>
        <v>GAC</v>
      </c>
    </row>
    <row r="21" spans="1:8" ht="17" x14ac:dyDescent="0.2">
      <c r="A21" s="10" t="s">
        <v>2307</v>
      </c>
      <c r="B21" s="10" t="s">
        <v>19</v>
      </c>
      <c r="C21" s="2" t="s">
        <v>395</v>
      </c>
      <c r="D21" s="13" t="str">
        <f t="shared" si="0"/>
        <v>TTGCGTCCTGTTACGAGAACTCAT</v>
      </c>
      <c r="E21" s="18" t="str">
        <f t="shared" si="1"/>
        <v>AAGGTTCC</v>
      </c>
      <c r="F21" s="18" t="str">
        <f t="shared" si="2"/>
        <v>GAT</v>
      </c>
    </row>
    <row r="22" spans="1:8" ht="17" customHeight="1" x14ac:dyDescent="0.2">
      <c r="A22" s="10" t="s">
        <v>2307</v>
      </c>
      <c r="B22" s="10" t="s">
        <v>20</v>
      </c>
      <c r="C22" s="2" t="s">
        <v>396</v>
      </c>
      <c r="D22" s="13" t="str">
        <f t="shared" si="0"/>
        <v>GAGCCTCTCATTGTCCGTTCTCTA</v>
      </c>
      <c r="E22" s="18" t="str">
        <f t="shared" si="1"/>
        <v>AAGGTTCC</v>
      </c>
      <c r="F22" s="18" t="str">
        <f t="shared" si="2"/>
        <v>GGA</v>
      </c>
      <c r="G22" s="4"/>
    </row>
    <row r="23" spans="1:8" ht="17" x14ac:dyDescent="0.2">
      <c r="A23" s="10" t="s">
        <v>2307</v>
      </c>
      <c r="B23" s="10" t="s">
        <v>21</v>
      </c>
      <c r="C23" s="2" t="s">
        <v>397</v>
      </c>
      <c r="D23" s="13" t="str">
        <f t="shared" si="0"/>
        <v>ACCACTGCCATGTATCAAAGTACG</v>
      </c>
      <c r="E23" s="18" t="str">
        <f t="shared" si="1"/>
        <v>AAGGTTCC</v>
      </c>
      <c r="F23" s="18" t="str">
        <f t="shared" si="2"/>
        <v>GGG</v>
      </c>
      <c r="G23" s="5"/>
    </row>
    <row r="24" spans="1:8" ht="17" x14ac:dyDescent="0.2">
      <c r="A24" s="10" t="s">
        <v>2307</v>
      </c>
      <c r="B24" s="10" t="s">
        <v>22</v>
      </c>
      <c r="C24" s="2" t="s">
        <v>398</v>
      </c>
      <c r="D24" s="13" t="str">
        <f t="shared" si="0"/>
        <v>CTTACTACCCAGTGAACCTCCTCG</v>
      </c>
      <c r="E24" s="18" t="str">
        <f t="shared" si="1"/>
        <v>AAGGTTCC</v>
      </c>
      <c r="F24" s="18" t="str">
        <f t="shared" si="2"/>
        <v>GGC</v>
      </c>
      <c r="G24" s="5"/>
    </row>
    <row r="25" spans="1:8" ht="17" x14ac:dyDescent="0.2">
      <c r="A25" s="10" t="s">
        <v>2307</v>
      </c>
      <c r="B25" s="10" t="s">
        <v>23</v>
      </c>
      <c r="C25" s="2" t="s">
        <v>399</v>
      </c>
      <c r="D25" s="13" t="str">
        <f t="shared" si="0"/>
        <v>GCATAGTTCTGCATGATGGGTTAG</v>
      </c>
      <c r="E25" s="18" t="str">
        <f t="shared" si="1"/>
        <v>AAGGTTCC</v>
      </c>
      <c r="F25" s="18" t="str">
        <f t="shared" si="2"/>
        <v>GGT</v>
      </c>
    </row>
    <row r="26" spans="1:8" ht="17" x14ac:dyDescent="0.2">
      <c r="A26" s="10" t="s">
        <v>2307</v>
      </c>
      <c r="B26" s="10" t="s">
        <v>24</v>
      </c>
      <c r="C26" s="2" t="s">
        <v>400</v>
      </c>
      <c r="D26" s="13" t="str">
        <f t="shared" si="0"/>
        <v>GTAAGTTGGGTATGCAACGCAATG</v>
      </c>
      <c r="E26" s="18" t="str">
        <f t="shared" si="1"/>
        <v>AAGGTTCC</v>
      </c>
      <c r="F26" s="18" t="str">
        <f t="shared" si="2"/>
        <v>GCA</v>
      </c>
    </row>
    <row r="27" spans="1:8" ht="17" x14ac:dyDescent="0.2">
      <c r="A27" s="10" t="s">
        <v>2307</v>
      </c>
      <c r="B27" s="10" t="s">
        <v>25</v>
      </c>
      <c r="C27" s="2" t="s">
        <v>401</v>
      </c>
      <c r="D27" s="13" t="str">
        <f t="shared" si="0"/>
        <v>CATACAGCGACTACGCATTCTCAT</v>
      </c>
      <c r="E27" s="18" t="str">
        <f t="shared" si="1"/>
        <v>AAGGTTCC</v>
      </c>
      <c r="F27" s="18" t="str">
        <f t="shared" si="2"/>
        <v>GCG</v>
      </c>
    </row>
    <row r="28" spans="1:8" ht="17" x14ac:dyDescent="0.2">
      <c r="A28" s="10" t="s">
        <v>2307</v>
      </c>
      <c r="B28" s="10" t="s">
        <v>26</v>
      </c>
      <c r="C28" s="2" t="s">
        <v>402</v>
      </c>
      <c r="D28" s="13" t="str">
        <f t="shared" si="0"/>
        <v>CGACGGTTAGATTCACCTCTTACA</v>
      </c>
      <c r="E28" s="18" t="str">
        <f t="shared" si="1"/>
        <v>AAGGTTCC</v>
      </c>
      <c r="F28" s="18" t="str">
        <f t="shared" si="2"/>
        <v>GCC</v>
      </c>
    </row>
    <row r="29" spans="1:8" ht="17" x14ac:dyDescent="0.2">
      <c r="A29" s="10" t="s">
        <v>2307</v>
      </c>
      <c r="B29" s="10" t="s">
        <v>27</v>
      </c>
      <c r="C29" s="2" t="s">
        <v>403</v>
      </c>
      <c r="D29" s="13" t="str">
        <f t="shared" si="0"/>
        <v>TGAAACCTAAGAAGGCACCGTATC</v>
      </c>
      <c r="E29" s="18" t="str">
        <f t="shared" si="1"/>
        <v>AAGGTTCC</v>
      </c>
      <c r="F29" s="18" t="str">
        <f t="shared" si="2"/>
        <v>GCT</v>
      </c>
    </row>
    <row r="30" spans="1:8" ht="17" x14ac:dyDescent="0.2">
      <c r="A30" s="10" t="s">
        <v>2307</v>
      </c>
      <c r="B30" s="10" t="s">
        <v>28</v>
      </c>
      <c r="C30" s="2" t="s">
        <v>404</v>
      </c>
      <c r="D30" s="13" t="str">
        <f t="shared" si="0"/>
        <v>CTAGACACCTTGGGTTGACAGACC</v>
      </c>
      <c r="E30" s="18" t="str">
        <f t="shared" si="1"/>
        <v>AAGGTTCC</v>
      </c>
      <c r="F30" s="18" t="str">
        <f t="shared" si="2"/>
        <v>GTA</v>
      </c>
    </row>
    <row r="31" spans="1:8" ht="17" x14ac:dyDescent="0.2">
      <c r="A31" s="10" t="s">
        <v>2307</v>
      </c>
      <c r="B31" s="10" t="s">
        <v>29</v>
      </c>
      <c r="C31" s="2" t="s">
        <v>405</v>
      </c>
      <c r="D31" s="13" t="str">
        <f t="shared" si="0"/>
        <v>TCAGTGAGGATCTACTTCGACCCA</v>
      </c>
      <c r="E31" s="18" t="str">
        <f t="shared" si="1"/>
        <v>AAGGTTCC</v>
      </c>
      <c r="F31" s="18" t="str">
        <f t="shared" si="2"/>
        <v>GTG</v>
      </c>
    </row>
    <row r="32" spans="1:8" ht="17" x14ac:dyDescent="0.2">
      <c r="A32" s="10" t="s">
        <v>2307</v>
      </c>
      <c r="B32" s="10" t="s">
        <v>30</v>
      </c>
      <c r="C32" s="2" t="s">
        <v>406</v>
      </c>
      <c r="D32" s="13" t="str">
        <f t="shared" si="0"/>
        <v>TGCGTACAGCAATCAGTTACATTG</v>
      </c>
      <c r="E32" s="18" t="str">
        <f t="shared" si="1"/>
        <v>AAGGTTCC</v>
      </c>
      <c r="F32" s="18" t="str">
        <f t="shared" si="2"/>
        <v>GTC</v>
      </c>
    </row>
    <row r="33" spans="1:6" ht="17" x14ac:dyDescent="0.2">
      <c r="A33" s="10" t="s">
        <v>2307</v>
      </c>
      <c r="B33" s="10" t="s">
        <v>31</v>
      </c>
      <c r="C33" s="2" t="s">
        <v>407</v>
      </c>
      <c r="D33" s="13" t="str">
        <f t="shared" si="0"/>
        <v>CCAGTAGAAGTCCGACAACGTCAT</v>
      </c>
      <c r="E33" s="18" t="str">
        <f t="shared" si="1"/>
        <v>AAGGTTCC</v>
      </c>
      <c r="F33" s="18" t="str">
        <f t="shared" si="2"/>
        <v>GTT</v>
      </c>
    </row>
    <row r="34" spans="1:6" ht="17" x14ac:dyDescent="0.2">
      <c r="A34" s="10" t="s">
        <v>2307</v>
      </c>
      <c r="B34" s="10" t="s">
        <v>32</v>
      </c>
      <c r="C34" s="2" t="s">
        <v>408</v>
      </c>
      <c r="D34" s="13" t="str">
        <f t="shared" si="0"/>
        <v>CAGACTTGGTACGGTTGGGTAACT</v>
      </c>
      <c r="E34" s="18" t="str">
        <f t="shared" si="1"/>
        <v>AAGGTTCC</v>
      </c>
      <c r="F34" s="18" t="str">
        <f t="shared" si="2"/>
        <v>CAA</v>
      </c>
    </row>
    <row r="35" spans="1:6" ht="17" x14ac:dyDescent="0.2">
      <c r="A35" s="10" t="s">
        <v>2307</v>
      </c>
      <c r="B35" s="10" t="s">
        <v>33</v>
      </c>
      <c r="C35" s="2" t="s">
        <v>409</v>
      </c>
      <c r="D35" s="13" t="str">
        <f t="shared" si="0"/>
        <v>GGACGAAGAACTCAAGTCAAAGGC</v>
      </c>
      <c r="E35" s="18" t="str">
        <f t="shared" si="1"/>
        <v>AAGGTTCC</v>
      </c>
      <c r="F35" s="18" t="str">
        <f t="shared" si="2"/>
        <v>CAG</v>
      </c>
    </row>
    <row r="36" spans="1:6" ht="17" x14ac:dyDescent="0.2">
      <c r="A36" s="10" t="s">
        <v>2307</v>
      </c>
      <c r="B36" s="10" t="s">
        <v>34</v>
      </c>
      <c r="C36" s="2" t="s">
        <v>410</v>
      </c>
      <c r="D36" s="13" t="str">
        <f t="shared" si="0"/>
        <v>CTACTTACGAAGCTGAGGGACTGC</v>
      </c>
      <c r="E36" s="18" t="str">
        <f t="shared" si="1"/>
        <v>AAGGTTCC</v>
      </c>
      <c r="F36" s="18" t="str">
        <f t="shared" si="2"/>
        <v>CAC</v>
      </c>
    </row>
    <row r="37" spans="1:6" ht="17" x14ac:dyDescent="0.2">
      <c r="A37" s="10" t="s">
        <v>2307</v>
      </c>
      <c r="B37" s="10" t="s">
        <v>35</v>
      </c>
      <c r="C37" s="2" t="s">
        <v>411</v>
      </c>
      <c r="D37" s="13" t="str">
        <f t="shared" si="0"/>
        <v>ATGTCCCAGTTAGAGGAGGAAACA</v>
      </c>
      <c r="E37" s="18" t="str">
        <f t="shared" si="1"/>
        <v>AAGGTTCC</v>
      </c>
      <c r="F37" s="18" t="str">
        <f t="shared" si="2"/>
        <v>CAT</v>
      </c>
    </row>
    <row r="38" spans="1:6" ht="17" x14ac:dyDescent="0.2">
      <c r="A38" s="10" t="s">
        <v>2307</v>
      </c>
      <c r="B38" s="10" t="s">
        <v>36</v>
      </c>
      <c r="C38" s="2" t="s">
        <v>412</v>
      </c>
      <c r="D38" s="13" t="str">
        <f t="shared" si="0"/>
        <v>GCTTGCGATTGATGCTTAGTATCA</v>
      </c>
      <c r="E38" s="18" t="str">
        <f t="shared" si="1"/>
        <v>AAGGTTCC</v>
      </c>
      <c r="F38" s="18" t="str">
        <f t="shared" si="2"/>
        <v>CGA</v>
      </c>
    </row>
    <row r="39" spans="1:6" ht="17" x14ac:dyDescent="0.2">
      <c r="A39" s="10" t="s">
        <v>2307</v>
      </c>
      <c r="B39" s="10" t="s">
        <v>37</v>
      </c>
      <c r="C39" s="2" t="s">
        <v>413</v>
      </c>
      <c r="D39" s="13" t="str">
        <f t="shared" si="0"/>
        <v>ACCACAGGAGGACGATACAGAGAA</v>
      </c>
      <c r="E39" s="18" t="str">
        <f t="shared" si="1"/>
        <v>AAGGTTCC</v>
      </c>
      <c r="F39" s="18" t="str">
        <f t="shared" si="2"/>
        <v>CGG</v>
      </c>
    </row>
    <row r="40" spans="1:6" ht="17" x14ac:dyDescent="0.2">
      <c r="A40" s="10" t="s">
        <v>2307</v>
      </c>
      <c r="B40" s="10" t="s">
        <v>38</v>
      </c>
      <c r="C40" s="2" t="s">
        <v>414</v>
      </c>
      <c r="D40" s="13" t="str">
        <f t="shared" si="0"/>
        <v>CCACAGTGTCAACTAGAGCCTCTC</v>
      </c>
      <c r="E40" s="18" t="str">
        <f t="shared" si="1"/>
        <v>AAGGTTCC</v>
      </c>
      <c r="F40" s="18" t="str">
        <f t="shared" si="2"/>
        <v>CGC</v>
      </c>
    </row>
    <row r="41" spans="1:6" ht="17" x14ac:dyDescent="0.2">
      <c r="A41" s="10" t="s">
        <v>2307</v>
      </c>
      <c r="B41" s="10" t="s">
        <v>39</v>
      </c>
      <c r="C41" s="2" t="s">
        <v>415</v>
      </c>
      <c r="D41" s="13" t="str">
        <f t="shared" si="0"/>
        <v>TAGTTTGGATGACCAAGGATAGCC</v>
      </c>
      <c r="E41" s="18" t="str">
        <f t="shared" si="1"/>
        <v>AAGGTTCC</v>
      </c>
      <c r="F41" s="18" t="str">
        <f t="shared" si="2"/>
        <v>CGT</v>
      </c>
    </row>
    <row r="42" spans="1:6" ht="17" x14ac:dyDescent="0.2">
      <c r="A42" s="10" t="s">
        <v>2307</v>
      </c>
      <c r="B42" s="10" t="s">
        <v>40</v>
      </c>
      <c r="C42" s="2" t="s">
        <v>416</v>
      </c>
      <c r="D42" s="13" t="str">
        <f t="shared" si="0"/>
        <v>GGAGTTCGTCCAGAGAAGTACACG</v>
      </c>
      <c r="E42" s="18" t="str">
        <f t="shared" si="1"/>
        <v>AAGGTTCC</v>
      </c>
      <c r="F42" s="18" t="str">
        <f t="shared" si="2"/>
        <v>CCA</v>
      </c>
    </row>
    <row r="43" spans="1:6" ht="17" x14ac:dyDescent="0.2">
      <c r="A43" s="10" t="s">
        <v>2307</v>
      </c>
      <c r="B43" s="10" t="s">
        <v>41</v>
      </c>
      <c r="C43" s="2" t="s">
        <v>417</v>
      </c>
      <c r="D43" s="13" t="str">
        <f t="shared" si="0"/>
        <v>CTACGTGTAAGGCATACCTGCCAG</v>
      </c>
      <c r="E43" s="18" t="str">
        <f t="shared" si="1"/>
        <v>AAGGTTCC</v>
      </c>
      <c r="F43" s="18" t="str">
        <f t="shared" si="2"/>
        <v>CCG</v>
      </c>
    </row>
    <row r="44" spans="1:6" ht="17" x14ac:dyDescent="0.2">
      <c r="A44" s="10" t="s">
        <v>2307</v>
      </c>
      <c r="B44" s="10" t="s">
        <v>42</v>
      </c>
      <c r="C44" s="2" t="s">
        <v>418</v>
      </c>
      <c r="D44" s="13" t="str">
        <f t="shared" si="0"/>
        <v>CTTTCGTTGTTGACTCGACGGTAG</v>
      </c>
      <c r="E44" s="18" t="str">
        <f t="shared" si="1"/>
        <v>AAGGTTCC</v>
      </c>
      <c r="F44" s="18" t="str">
        <f t="shared" si="2"/>
        <v>CCC</v>
      </c>
    </row>
    <row r="45" spans="1:6" ht="17" x14ac:dyDescent="0.2">
      <c r="A45" s="10" t="s">
        <v>2307</v>
      </c>
      <c r="B45" s="10" t="s">
        <v>43</v>
      </c>
      <c r="C45" s="2" t="s">
        <v>419</v>
      </c>
      <c r="D45" s="13" t="str">
        <f t="shared" si="0"/>
        <v>AGTAGAAAGGGTTCCTTCCCACTC</v>
      </c>
      <c r="E45" s="18" t="str">
        <f t="shared" si="1"/>
        <v>AAGGTTCC</v>
      </c>
      <c r="F45" s="18" t="str">
        <f t="shared" si="2"/>
        <v>CCT</v>
      </c>
    </row>
    <row r="46" spans="1:6" ht="17" x14ac:dyDescent="0.2">
      <c r="A46" s="10" t="s">
        <v>2307</v>
      </c>
      <c r="B46" s="10" t="s">
        <v>44</v>
      </c>
      <c r="C46" s="2" t="s">
        <v>420</v>
      </c>
      <c r="D46" s="13" t="str">
        <f t="shared" si="0"/>
        <v>GATCCAACAGAGATGCCTTCAGTG</v>
      </c>
      <c r="E46" s="18" t="str">
        <f t="shared" si="1"/>
        <v>AAGGTTCC</v>
      </c>
      <c r="F46" s="18" t="str">
        <f t="shared" si="2"/>
        <v>CTA</v>
      </c>
    </row>
    <row r="47" spans="1:6" ht="17" x14ac:dyDescent="0.2">
      <c r="A47" s="10" t="s">
        <v>2307</v>
      </c>
      <c r="B47" s="10" t="s">
        <v>45</v>
      </c>
      <c r="C47" s="2" t="s">
        <v>421</v>
      </c>
      <c r="D47" s="13" t="str">
        <f t="shared" si="0"/>
        <v>GCTGTGTTCCACTTCATTCTCCTG</v>
      </c>
      <c r="E47" s="18" t="str">
        <f t="shared" si="1"/>
        <v>AAGGTTCC</v>
      </c>
      <c r="F47" s="18" t="str">
        <f t="shared" si="2"/>
        <v>CTG</v>
      </c>
    </row>
    <row r="48" spans="1:6" ht="17" x14ac:dyDescent="0.2">
      <c r="A48" s="10" t="s">
        <v>2307</v>
      </c>
      <c r="B48" s="10" t="s">
        <v>46</v>
      </c>
      <c r="C48" s="2" t="s">
        <v>422</v>
      </c>
      <c r="D48" s="13" t="str">
        <f t="shared" si="0"/>
        <v>GTGCAACTTTCCCACAGGTAGTTC</v>
      </c>
      <c r="E48" s="18" t="str">
        <f t="shared" si="1"/>
        <v>AAGGTTCC</v>
      </c>
      <c r="F48" s="18" t="str">
        <f t="shared" si="2"/>
        <v>CTC</v>
      </c>
    </row>
    <row r="49" spans="1:6" ht="17" x14ac:dyDescent="0.2">
      <c r="A49" s="10" t="s">
        <v>2307</v>
      </c>
      <c r="B49" s="10" t="s">
        <v>47</v>
      </c>
      <c r="C49" s="2" t="s">
        <v>423</v>
      </c>
      <c r="D49" s="13" t="str">
        <f t="shared" si="0"/>
        <v>CATCTGGAACGTGGTACACCTGTA</v>
      </c>
      <c r="E49" s="18" t="str">
        <f t="shared" si="1"/>
        <v>AAGGTTCC</v>
      </c>
      <c r="F49" s="18" t="str">
        <f t="shared" si="2"/>
        <v>CTT</v>
      </c>
    </row>
    <row r="50" spans="1:6" ht="17" x14ac:dyDescent="0.2">
      <c r="A50" s="10" t="s">
        <v>2307</v>
      </c>
      <c r="B50" s="10" t="s">
        <v>48</v>
      </c>
      <c r="C50" s="2" t="s">
        <v>424</v>
      </c>
      <c r="D50" s="13" t="str">
        <f t="shared" si="0"/>
        <v>ACTGGTGCAGCTTTGAACATCTAG</v>
      </c>
      <c r="E50" s="18" t="str">
        <f t="shared" si="1"/>
        <v>AAGGTTCC</v>
      </c>
      <c r="F50" s="18" t="str">
        <f t="shared" si="2"/>
        <v>TAA</v>
      </c>
    </row>
    <row r="51" spans="1:6" ht="17" x14ac:dyDescent="0.2">
      <c r="A51" s="10" t="s">
        <v>2307</v>
      </c>
      <c r="B51" s="10" t="s">
        <v>49</v>
      </c>
      <c r="C51" s="2" t="s">
        <v>425</v>
      </c>
      <c r="D51" s="13" t="str">
        <f t="shared" si="0"/>
        <v>ATGGACTTTGGTAACTTCCTGCGT</v>
      </c>
      <c r="E51" s="18" t="str">
        <f t="shared" si="1"/>
        <v>AAGGTTCC</v>
      </c>
      <c r="F51" s="18" t="str">
        <f t="shared" si="2"/>
        <v>TAG</v>
      </c>
    </row>
    <row r="52" spans="1:6" ht="17" x14ac:dyDescent="0.2">
      <c r="A52" s="10" t="s">
        <v>2307</v>
      </c>
      <c r="B52" s="10" t="s">
        <v>50</v>
      </c>
      <c r="C52" s="2" t="s">
        <v>426</v>
      </c>
      <c r="D52" s="13" t="str">
        <f t="shared" si="0"/>
        <v>GTTGAATGAGCCTACTGGGTCCTC</v>
      </c>
      <c r="E52" s="18" t="str">
        <f t="shared" si="1"/>
        <v>AAGGTTCC</v>
      </c>
      <c r="F52" s="18" t="str">
        <f t="shared" si="2"/>
        <v>TAC</v>
      </c>
    </row>
    <row r="53" spans="1:6" ht="17" x14ac:dyDescent="0.2">
      <c r="A53" s="10" t="s">
        <v>2307</v>
      </c>
      <c r="B53" s="10" t="s">
        <v>51</v>
      </c>
      <c r="C53" s="2" t="s">
        <v>427</v>
      </c>
      <c r="D53" s="13" t="str">
        <f t="shared" si="0"/>
        <v>TGAGAGACAAGATTGTTCGTGGAC</v>
      </c>
      <c r="E53" s="18" t="str">
        <f t="shared" si="1"/>
        <v>AAGGTTCC</v>
      </c>
      <c r="F53" s="18" t="str">
        <f t="shared" si="2"/>
        <v>TAT</v>
      </c>
    </row>
    <row r="54" spans="1:6" ht="17" x14ac:dyDescent="0.2">
      <c r="A54" s="10" t="s">
        <v>2307</v>
      </c>
      <c r="B54" s="10" t="s">
        <v>52</v>
      </c>
      <c r="C54" s="2" t="s">
        <v>428</v>
      </c>
      <c r="D54" s="13" t="str">
        <f t="shared" si="0"/>
        <v>AGATTCAGACCGTCTCATGCAAAG</v>
      </c>
      <c r="E54" s="18" t="str">
        <f t="shared" si="1"/>
        <v>AAGGTTCC</v>
      </c>
      <c r="F54" s="18" t="str">
        <f t="shared" si="2"/>
        <v>TGA</v>
      </c>
    </row>
    <row r="55" spans="1:6" ht="17" x14ac:dyDescent="0.2">
      <c r="A55" s="10" t="s">
        <v>2307</v>
      </c>
      <c r="B55" s="10" t="s">
        <v>53</v>
      </c>
      <c r="C55" s="2" t="s">
        <v>429</v>
      </c>
      <c r="D55" s="13" t="str">
        <f t="shared" si="0"/>
        <v>CAAGAGCTTTGACTAAGGAGCATG</v>
      </c>
      <c r="E55" s="18" t="str">
        <f t="shared" si="1"/>
        <v>AAGGTTCC</v>
      </c>
      <c r="F55" s="18" t="str">
        <f t="shared" si="2"/>
        <v>TGG</v>
      </c>
    </row>
    <row r="56" spans="1:6" ht="17" x14ac:dyDescent="0.2">
      <c r="A56" s="10" t="s">
        <v>2307</v>
      </c>
      <c r="B56" s="10" t="s">
        <v>54</v>
      </c>
      <c r="C56" s="2" t="s">
        <v>430</v>
      </c>
      <c r="D56" s="13" t="str">
        <f t="shared" si="0"/>
        <v>TGGAAGATGAGACCCTGATCTACG</v>
      </c>
      <c r="E56" s="18" t="str">
        <f t="shared" si="1"/>
        <v>AAGGTTCC</v>
      </c>
      <c r="F56" s="18" t="str">
        <f t="shared" si="2"/>
        <v>TGC</v>
      </c>
    </row>
    <row r="57" spans="1:6" ht="17" x14ac:dyDescent="0.2">
      <c r="A57" s="10" t="s">
        <v>2307</v>
      </c>
      <c r="B57" s="10" t="s">
        <v>55</v>
      </c>
      <c r="C57" s="2" t="s">
        <v>431</v>
      </c>
      <c r="D57" s="13" t="str">
        <f t="shared" si="0"/>
        <v>TCACTACTCAACAGGTGGCATGAA</v>
      </c>
      <c r="E57" s="18" t="str">
        <f t="shared" si="1"/>
        <v>AAGGTTCC</v>
      </c>
      <c r="F57" s="18" t="str">
        <f t="shared" si="2"/>
        <v>TGT</v>
      </c>
    </row>
    <row r="58" spans="1:6" ht="17" x14ac:dyDescent="0.2">
      <c r="A58" s="10" t="s">
        <v>2307</v>
      </c>
      <c r="B58" s="10" t="s">
        <v>56</v>
      </c>
      <c r="C58" s="2" t="s">
        <v>432</v>
      </c>
      <c r="D58" s="13" t="str">
        <f t="shared" si="0"/>
        <v>GCTAGGTCAATCTCCTTCGGAAGT</v>
      </c>
      <c r="E58" s="18" t="str">
        <f t="shared" si="1"/>
        <v>AAGGTTCC</v>
      </c>
      <c r="F58" s="18" t="str">
        <f t="shared" si="2"/>
        <v>TCA</v>
      </c>
    </row>
    <row r="59" spans="1:6" ht="17" x14ac:dyDescent="0.2">
      <c r="A59" s="10" t="s">
        <v>2307</v>
      </c>
      <c r="B59" s="10" t="s">
        <v>57</v>
      </c>
      <c r="C59" s="2" t="s">
        <v>433</v>
      </c>
      <c r="D59" s="13" t="str">
        <f t="shared" si="0"/>
        <v>CAGGTTACTCCTCCGTGAGTCTGA</v>
      </c>
      <c r="E59" s="18" t="str">
        <f t="shared" si="1"/>
        <v>AAGGTTCC</v>
      </c>
      <c r="F59" s="18" t="str">
        <f t="shared" si="2"/>
        <v>TCG</v>
      </c>
    </row>
    <row r="60" spans="1:6" ht="17" x14ac:dyDescent="0.2">
      <c r="A60" s="10" t="s">
        <v>2307</v>
      </c>
      <c r="B60" s="10" t="s">
        <v>58</v>
      </c>
      <c r="C60" s="2" t="s">
        <v>434</v>
      </c>
      <c r="D60" s="13" t="str">
        <f t="shared" si="0"/>
        <v>TCAATCAAGAAGGGAAAGCAAGGT</v>
      </c>
      <c r="E60" s="18" t="str">
        <f t="shared" si="1"/>
        <v>AAGGTTCC</v>
      </c>
      <c r="F60" s="18" t="str">
        <f t="shared" si="2"/>
        <v>TCC</v>
      </c>
    </row>
    <row r="61" spans="1:6" ht="17" x14ac:dyDescent="0.2">
      <c r="A61" s="10" t="s">
        <v>2307</v>
      </c>
      <c r="B61" s="10" t="s">
        <v>59</v>
      </c>
      <c r="C61" s="2" t="s">
        <v>435</v>
      </c>
      <c r="D61" s="13" t="str">
        <f t="shared" si="0"/>
        <v>CATGTTCAACCAAGGCTTCTATGG</v>
      </c>
      <c r="E61" s="18" t="str">
        <f t="shared" si="1"/>
        <v>AAGGTTCC</v>
      </c>
      <c r="F61" s="18" t="str">
        <f t="shared" si="2"/>
        <v>TCT</v>
      </c>
    </row>
    <row r="62" spans="1:6" ht="17" x14ac:dyDescent="0.2">
      <c r="A62" s="10" t="s">
        <v>2307</v>
      </c>
      <c r="B62" s="10" t="s">
        <v>60</v>
      </c>
      <c r="C62" s="2" t="s">
        <v>436</v>
      </c>
      <c r="D62" s="13" t="str">
        <f t="shared" si="0"/>
        <v>AGAGGGTACTATGTGCCTCAGCAC</v>
      </c>
      <c r="E62" s="18" t="str">
        <f t="shared" si="1"/>
        <v>AAGGTTCC</v>
      </c>
      <c r="F62" s="18" t="str">
        <f t="shared" si="2"/>
        <v>TTA</v>
      </c>
    </row>
    <row r="63" spans="1:6" ht="17" x14ac:dyDescent="0.2">
      <c r="A63" s="10" t="s">
        <v>2307</v>
      </c>
      <c r="B63" s="10" t="s">
        <v>61</v>
      </c>
      <c r="C63" s="2" t="s">
        <v>437</v>
      </c>
      <c r="D63" s="13" t="str">
        <f t="shared" si="0"/>
        <v>CACCCACACTTACTTCAGGACGTA</v>
      </c>
      <c r="E63" s="18" t="str">
        <f t="shared" si="1"/>
        <v>AAGGTTCC</v>
      </c>
      <c r="F63" s="18" t="str">
        <f t="shared" si="2"/>
        <v>TTG</v>
      </c>
    </row>
    <row r="64" spans="1:6" ht="17" x14ac:dyDescent="0.2">
      <c r="A64" s="10" t="s">
        <v>2307</v>
      </c>
      <c r="B64" s="10" t="s">
        <v>62</v>
      </c>
      <c r="C64" s="2" t="s">
        <v>438</v>
      </c>
      <c r="D64" s="13" t="str">
        <f t="shared" si="0"/>
        <v>TTCTGAAGTTCCTGGGTCTTGAAC</v>
      </c>
      <c r="E64" s="18" t="str">
        <f t="shared" si="1"/>
        <v>AAGGTTCC</v>
      </c>
      <c r="F64" s="18" t="str">
        <f t="shared" si="2"/>
        <v>TTC</v>
      </c>
    </row>
    <row r="65" spans="1:6" ht="17" x14ac:dyDescent="0.2">
      <c r="A65" s="10" t="s">
        <v>2307</v>
      </c>
      <c r="B65" s="10" t="s">
        <v>63</v>
      </c>
      <c r="C65" s="2" t="s">
        <v>439</v>
      </c>
      <c r="D65" s="13" t="str">
        <f t="shared" si="0"/>
        <v>GACAGACACCGTTCATCGACTTTC</v>
      </c>
      <c r="E65" s="18" t="str">
        <f t="shared" si="1"/>
        <v>AAGGTTCC</v>
      </c>
      <c r="F65" s="18" t="str">
        <f t="shared" si="2"/>
        <v>TTT</v>
      </c>
    </row>
    <row r="66" spans="1:6" ht="17" x14ac:dyDescent="0.2">
      <c r="A66" s="10" t="s">
        <v>2308</v>
      </c>
      <c r="B66" s="9" t="s">
        <v>64</v>
      </c>
      <c r="C66" s="2" t="s">
        <v>440</v>
      </c>
      <c r="D66" s="13" t="str">
        <f t="shared" si="0"/>
        <v>CACAAAGACACCGACAACTTTCTT</v>
      </c>
      <c r="E66" s="18" t="str">
        <f t="shared" si="1"/>
        <v>CTTACTCG</v>
      </c>
      <c r="F66" s="18" t="str">
        <f t="shared" si="2"/>
        <v>AAA</v>
      </c>
    </row>
    <row r="67" spans="1:6" ht="17" x14ac:dyDescent="0.2">
      <c r="A67" s="10" t="s">
        <v>2308</v>
      </c>
      <c r="B67" s="9" t="s">
        <v>65</v>
      </c>
      <c r="C67" s="2" t="s">
        <v>441</v>
      </c>
      <c r="D67" s="13" t="str">
        <f t="shared" ref="D67:D130" si="3">MID(C67,140,24)</f>
        <v>ACAGACGACTACAAACGGAATCGA</v>
      </c>
      <c r="E67" s="18" t="str">
        <f t="shared" ref="E67:E130" si="4">MID(C67,168,8)</f>
        <v>CTTACTCG</v>
      </c>
      <c r="F67" s="18" t="str">
        <f t="shared" ref="F67:F130" si="5">MID(C67,184,3)</f>
        <v>AAG</v>
      </c>
    </row>
    <row r="68" spans="1:6" ht="17" x14ac:dyDescent="0.2">
      <c r="A68" s="10" t="s">
        <v>2308</v>
      </c>
      <c r="B68" s="9" t="s">
        <v>66</v>
      </c>
      <c r="C68" s="2" t="s">
        <v>442</v>
      </c>
      <c r="D68" s="13" t="str">
        <f t="shared" si="3"/>
        <v>CCTGGTAACTGGGACACAAGACTC</v>
      </c>
      <c r="E68" s="18" t="str">
        <f t="shared" si="4"/>
        <v>CTTACTCG</v>
      </c>
      <c r="F68" s="18" t="str">
        <f t="shared" si="5"/>
        <v>AAC</v>
      </c>
    </row>
    <row r="69" spans="1:6" ht="17" x14ac:dyDescent="0.2">
      <c r="A69" s="10" t="s">
        <v>2308</v>
      </c>
      <c r="B69" s="9" t="s">
        <v>67</v>
      </c>
      <c r="C69" s="2" t="s">
        <v>443</v>
      </c>
      <c r="D69" s="13" t="str">
        <f t="shared" si="3"/>
        <v>TAGGGAAACACGATAGAATCCGAA</v>
      </c>
      <c r="E69" s="18" t="str">
        <f t="shared" si="4"/>
        <v>CTTACTCG</v>
      </c>
      <c r="F69" s="18" t="str">
        <f t="shared" si="5"/>
        <v>AAT</v>
      </c>
    </row>
    <row r="70" spans="1:6" ht="17" x14ac:dyDescent="0.2">
      <c r="A70" s="10" t="s">
        <v>2308</v>
      </c>
      <c r="B70" s="9" t="s">
        <v>68</v>
      </c>
      <c r="C70" s="2" t="s">
        <v>444</v>
      </c>
      <c r="D70" s="13" t="str">
        <f t="shared" si="3"/>
        <v>AAGGTTACACAAACCCTGGACAAG</v>
      </c>
      <c r="E70" s="18" t="str">
        <f t="shared" si="4"/>
        <v>CTTACTCG</v>
      </c>
      <c r="F70" s="18" t="str">
        <f t="shared" si="5"/>
        <v>AGA</v>
      </c>
    </row>
    <row r="71" spans="1:6" ht="17" x14ac:dyDescent="0.2">
      <c r="A71" s="10" t="s">
        <v>2308</v>
      </c>
      <c r="B71" s="9" t="s">
        <v>69</v>
      </c>
      <c r="C71" s="2" t="s">
        <v>445</v>
      </c>
      <c r="D71" s="13" t="str">
        <f t="shared" si="3"/>
        <v>GACTACTTTCTGCCTTTGCGAGAA</v>
      </c>
      <c r="E71" s="18" t="str">
        <f t="shared" si="4"/>
        <v>CTTACTCG</v>
      </c>
      <c r="F71" s="18" t="str">
        <f t="shared" si="5"/>
        <v>AGG</v>
      </c>
    </row>
    <row r="72" spans="1:6" ht="17" x14ac:dyDescent="0.2">
      <c r="A72" s="10" t="s">
        <v>2308</v>
      </c>
      <c r="B72" s="9" t="s">
        <v>70</v>
      </c>
      <c r="C72" s="2" t="s">
        <v>446</v>
      </c>
      <c r="D72" s="13" t="str">
        <f t="shared" si="3"/>
        <v>AAGGATTCATTCCCACGGTAACAC</v>
      </c>
      <c r="E72" s="18" t="str">
        <f t="shared" si="4"/>
        <v>CTTACTCG</v>
      </c>
      <c r="F72" s="18" t="str">
        <f t="shared" si="5"/>
        <v>AGC</v>
      </c>
    </row>
    <row r="73" spans="1:6" ht="17" x14ac:dyDescent="0.2">
      <c r="A73" s="10" t="s">
        <v>2308</v>
      </c>
      <c r="B73" s="9" t="s">
        <v>71</v>
      </c>
      <c r="C73" s="2" t="s">
        <v>447</v>
      </c>
      <c r="D73" s="13" t="str">
        <f t="shared" si="3"/>
        <v>ACGTAACTTGGTTTGTTCCCTGAA</v>
      </c>
      <c r="E73" s="18" t="str">
        <f t="shared" si="4"/>
        <v>CTTACTCG</v>
      </c>
      <c r="F73" s="18" t="str">
        <f t="shared" si="5"/>
        <v>AGT</v>
      </c>
    </row>
    <row r="74" spans="1:6" ht="17" x14ac:dyDescent="0.2">
      <c r="A74" s="10" t="s">
        <v>2308</v>
      </c>
      <c r="B74" s="9" t="s">
        <v>72</v>
      </c>
      <c r="C74" s="2" t="s">
        <v>448</v>
      </c>
      <c r="D74" s="13" t="str">
        <f t="shared" si="3"/>
        <v>AACCAAGACTCGCTGTGCCTAGTT</v>
      </c>
      <c r="E74" s="18" t="str">
        <f t="shared" si="4"/>
        <v>CTTACTCG</v>
      </c>
      <c r="F74" s="18" t="str">
        <f t="shared" si="5"/>
        <v>ACA</v>
      </c>
    </row>
    <row r="75" spans="1:6" ht="17" x14ac:dyDescent="0.2">
      <c r="A75" s="10" t="s">
        <v>2308</v>
      </c>
      <c r="B75" s="9" t="s">
        <v>73</v>
      </c>
      <c r="C75" s="2" t="s">
        <v>449</v>
      </c>
      <c r="D75" s="13" t="str">
        <f t="shared" si="3"/>
        <v>GAGAGGACAAAGGTTTCAACGCTT</v>
      </c>
      <c r="E75" s="18" t="str">
        <f t="shared" si="4"/>
        <v>CTTACTCG</v>
      </c>
      <c r="F75" s="18" t="str">
        <f t="shared" si="5"/>
        <v>ACG</v>
      </c>
    </row>
    <row r="76" spans="1:6" ht="17" x14ac:dyDescent="0.2">
      <c r="A76" s="10" t="s">
        <v>2308</v>
      </c>
      <c r="B76" s="9" t="s">
        <v>74</v>
      </c>
      <c r="C76" s="2" t="s">
        <v>450</v>
      </c>
      <c r="D76" s="13" t="str">
        <f t="shared" si="3"/>
        <v>TCCATTCCCTCCGATAGATGAAAC</v>
      </c>
      <c r="E76" s="18" t="str">
        <f t="shared" si="4"/>
        <v>CTTACTCG</v>
      </c>
      <c r="F76" s="18" t="str">
        <f t="shared" si="5"/>
        <v>ACC</v>
      </c>
    </row>
    <row r="77" spans="1:6" ht="17" x14ac:dyDescent="0.2">
      <c r="A77" s="10" t="s">
        <v>2308</v>
      </c>
      <c r="B77" s="9" t="s">
        <v>75</v>
      </c>
      <c r="C77" s="2" t="s">
        <v>451</v>
      </c>
      <c r="D77" s="13" t="str">
        <f t="shared" si="3"/>
        <v>TCCGATTCTGCTTCTTTCTACCTG</v>
      </c>
      <c r="E77" s="18" t="str">
        <f t="shared" si="4"/>
        <v>CTTACTCG</v>
      </c>
      <c r="F77" s="18" t="str">
        <f t="shared" si="5"/>
        <v>ACT</v>
      </c>
    </row>
    <row r="78" spans="1:6" ht="17" x14ac:dyDescent="0.2">
      <c r="A78" s="10" t="s">
        <v>2308</v>
      </c>
      <c r="B78" s="9" t="s">
        <v>76</v>
      </c>
      <c r="C78" s="2" t="s">
        <v>452</v>
      </c>
      <c r="D78" s="13" t="str">
        <f t="shared" si="3"/>
        <v>AGAACGACTTCCATACTCGTGTGA</v>
      </c>
      <c r="E78" s="18" t="str">
        <f t="shared" si="4"/>
        <v>CTTACTCG</v>
      </c>
      <c r="F78" s="18" t="str">
        <f t="shared" si="5"/>
        <v>ATA</v>
      </c>
    </row>
    <row r="79" spans="1:6" ht="17" x14ac:dyDescent="0.2">
      <c r="A79" s="10" t="s">
        <v>2308</v>
      </c>
      <c r="B79" s="9" t="s">
        <v>77</v>
      </c>
      <c r="C79" s="2" t="s">
        <v>453</v>
      </c>
      <c r="D79" s="13" t="str">
        <f t="shared" si="3"/>
        <v>AACGAGTCTCTTGGGACCCATAGA</v>
      </c>
      <c r="E79" s="18" t="str">
        <f t="shared" si="4"/>
        <v>CTTACTCG</v>
      </c>
      <c r="F79" s="18" t="str">
        <f t="shared" si="5"/>
        <v>ATG</v>
      </c>
    </row>
    <row r="80" spans="1:6" ht="17" x14ac:dyDescent="0.2">
      <c r="A80" s="10" t="s">
        <v>2308</v>
      </c>
      <c r="B80" s="9" t="s">
        <v>78</v>
      </c>
      <c r="C80" s="2" t="s">
        <v>454</v>
      </c>
      <c r="D80" s="13" t="str">
        <f t="shared" si="3"/>
        <v>AGGTCTACCTCGCTAACACCACTG</v>
      </c>
      <c r="E80" s="18" t="str">
        <f t="shared" si="4"/>
        <v>CTTACTCG</v>
      </c>
      <c r="F80" s="18" t="str">
        <f t="shared" si="5"/>
        <v>ATC</v>
      </c>
    </row>
    <row r="81" spans="1:6" ht="17" x14ac:dyDescent="0.2">
      <c r="A81" s="10" t="s">
        <v>2308</v>
      </c>
      <c r="B81" s="9" t="s">
        <v>79</v>
      </c>
      <c r="C81" s="2" t="s">
        <v>455</v>
      </c>
      <c r="D81" s="13" t="str">
        <f t="shared" si="3"/>
        <v>CGTCAACTGACAGTGGTTCGTACT</v>
      </c>
      <c r="E81" s="18" t="str">
        <f t="shared" si="4"/>
        <v>CTTACTCG</v>
      </c>
      <c r="F81" s="18" t="str">
        <f t="shared" si="5"/>
        <v>ATT</v>
      </c>
    </row>
    <row r="82" spans="1:6" ht="17" x14ac:dyDescent="0.2">
      <c r="A82" s="10" t="s">
        <v>2308</v>
      </c>
      <c r="B82" s="9" t="s">
        <v>80</v>
      </c>
      <c r="C82" s="2" t="s">
        <v>456</v>
      </c>
      <c r="D82" s="13" t="str">
        <f t="shared" si="3"/>
        <v>ACCCTCCAGGAAAGTACCTCTGAT</v>
      </c>
      <c r="E82" s="18" t="str">
        <f t="shared" si="4"/>
        <v>CTTACTCG</v>
      </c>
      <c r="F82" s="18" t="str">
        <f t="shared" si="5"/>
        <v>GAA</v>
      </c>
    </row>
    <row r="83" spans="1:6" ht="17" x14ac:dyDescent="0.2">
      <c r="A83" s="10" t="s">
        <v>2308</v>
      </c>
      <c r="B83" s="9" t="s">
        <v>81</v>
      </c>
      <c r="C83" s="2" t="s">
        <v>457</v>
      </c>
      <c r="D83" s="13" t="str">
        <f t="shared" si="3"/>
        <v>CCAAACCCAACAACCTAGATAGGC</v>
      </c>
      <c r="E83" s="18" t="str">
        <f t="shared" si="4"/>
        <v>CTTACTCG</v>
      </c>
      <c r="F83" s="18" t="str">
        <f t="shared" si="5"/>
        <v>GAG</v>
      </c>
    </row>
    <row r="84" spans="1:6" ht="17" x14ac:dyDescent="0.2">
      <c r="A84" s="10" t="s">
        <v>2308</v>
      </c>
      <c r="B84" s="9" t="s">
        <v>82</v>
      </c>
      <c r="C84" s="2" t="s">
        <v>458</v>
      </c>
      <c r="D84" s="13" t="str">
        <f t="shared" si="3"/>
        <v>GTTCCTCGTGCAGTGTCAAGAGAT</v>
      </c>
      <c r="E84" s="18" t="str">
        <f t="shared" si="4"/>
        <v>CTTACTCG</v>
      </c>
      <c r="F84" s="18" t="str">
        <f t="shared" si="5"/>
        <v>GAC</v>
      </c>
    </row>
    <row r="85" spans="1:6" ht="17" x14ac:dyDescent="0.2">
      <c r="A85" s="10" t="s">
        <v>2308</v>
      </c>
      <c r="B85" s="9" t="s">
        <v>83</v>
      </c>
      <c r="C85" s="2" t="s">
        <v>459</v>
      </c>
      <c r="D85" s="13" t="str">
        <f t="shared" si="3"/>
        <v>TTGCGTCCTGTTACGAGAACTCAT</v>
      </c>
      <c r="E85" s="18" t="str">
        <f t="shared" si="4"/>
        <v>CTTACTCG</v>
      </c>
      <c r="F85" s="18" t="str">
        <f t="shared" si="5"/>
        <v>GAT</v>
      </c>
    </row>
    <row r="86" spans="1:6" ht="17" x14ac:dyDescent="0.2">
      <c r="A86" s="10" t="s">
        <v>2308</v>
      </c>
      <c r="B86" s="9" t="s">
        <v>84</v>
      </c>
      <c r="C86" s="2" t="s">
        <v>460</v>
      </c>
      <c r="D86" s="13" t="str">
        <f t="shared" si="3"/>
        <v>GAGCCTCTCATTGTCCGTTCTCTA</v>
      </c>
      <c r="E86" s="18" t="str">
        <f t="shared" si="4"/>
        <v>CTTACTCG</v>
      </c>
      <c r="F86" s="18" t="str">
        <f t="shared" si="5"/>
        <v>GGA</v>
      </c>
    </row>
    <row r="87" spans="1:6" ht="17" x14ac:dyDescent="0.2">
      <c r="A87" s="10" t="s">
        <v>2308</v>
      </c>
      <c r="B87" s="9" t="s">
        <v>85</v>
      </c>
      <c r="C87" s="2" t="s">
        <v>461</v>
      </c>
      <c r="D87" s="13" t="str">
        <f t="shared" si="3"/>
        <v>ACCACTGCCATGTATCAAAGTACG</v>
      </c>
      <c r="E87" s="18" t="str">
        <f t="shared" si="4"/>
        <v>CTTACTCG</v>
      </c>
      <c r="F87" s="18" t="str">
        <f t="shared" si="5"/>
        <v>GGG</v>
      </c>
    </row>
    <row r="88" spans="1:6" ht="17" x14ac:dyDescent="0.2">
      <c r="A88" s="10" t="s">
        <v>2308</v>
      </c>
      <c r="B88" s="9" t="s">
        <v>86</v>
      </c>
      <c r="C88" s="2" t="s">
        <v>462</v>
      </c>
      <c r="D88" s="13" t="str">
        <f t="shared" si="3"/>
        <v>CTTACTACCCAGTGAACCTCCTCG</v>
      </c>
      <c r="E88" s="18" t="str">
        <f t="shared" si="4"/>
        <v>CTTACTCG</v>
      </c>
      <c r="F88" s="18" t="str">
        <f t="shared" si="5"/>
        <v>GGC</v>
      </c>
    </row>
    <row r="89" spans="1:6" ht="17" x14ac:dyDescent="0.2">
      <c r="A89" s="10" t="s">
        <v>2308</v>
      </c>
      <c r="B89" s="9" t="s">
        <v>87</v>
      </c>
      <c r="C89" s="2" t="s">
        <v>463</v>
      </c>
      <c r="D89" s="13" t="str">
        <f t="shared" si="3"/>
        <v>GCATAGTTCTGCATGATGGGTTAG</v>
      </c>
      <c r="E89" s="18" t="str">
        <f t="shared" si="4"/>
        <v>CTTACTCG</v>
      </c>
      <c r="F89" s="18" t="str">
        <f t="shared" si="5"/>
        <v>GGT</v>
      </c>
    </row>
    <row r="90" spans="1:6" ht="17" x14ac:dyDescent="0.2">
      <c r="A90" s="10" t="s">
        <v>2308</v>
      </c>
      <c r="B90" s="9" t="s">
        <v>88</v>
      </c>
      <c r="C90" s="2" t="s">
        <v>464</v>
      </c>
      <c r="D90" s="13" t="str">
        <f t="shared" si="3"/>
        <v>GTAAGTTGGGTATGCAACGCAATG</v>
      </c>
      <c r="E90" s="18" t="str">
        <f t="shared" si="4"/>
        <v>CTTACTCG</v>
      </c>
      <c r="F90" s="18" t="str">
        <f t="shared" si="5"/>
        <v>GCA</v>
      </c>
    </row>
    <row r="91" spans="1:6" ht="17" x14ac:dyDescent="0.2">
      <c r="A91" s="10" t="s">
        <v>2308</v>
      </c>
      <c r="B91" s="9" t="s">
        <v>89</v>
      </c>
      <c r="C91" s="2" t="s">
        <v>465</v>
      </c>
      <c r="D91" s="13" t="str">
        <f t="shared" si="3"/>
        <v>CATACAGCGACTACGCATTCTCAT</v>
      </c>
      <c r="E91" s="18" t="str">
        <f t="shared" si="4"/>
        <v>CTTACTCG</v>
      </c>
      <c r="F91" s="18" t="str">
        <f t="shared" si="5"/>
        <v>GCG</v>
      </c>
    </row>
    <row r="92" spans="1:6" ht="17" x14ac:dyDescent="0.2">
      <c r="A92" s="10" t="s">
        <v>2308</v>
      </c>
      <c r="B92" s="9" t="s">
        <v>90</v>
      </c>
      <c r="C92" s="2" t="s">
        <v>466</v>
      </c>
      <c r="D92" s="13" t="str">
        <f t="shared" si="3"/>
        <v>CGACGGTTAGATTCACCTCTTACA</v>
      </c>
      <c r="E92" s="18" t="str">
        <f t="shared" si="4"/>
        <v>CTTACTCG</v>
      </c>
      <c r="F92" s="18" t="str">
        <f t="shared" si="5"/>
        <v>GCC</v>
      </c>
    </row>
    <row r="93" spans="1:6" ht="17" x14ac:dyDescent="0.2">
      <c r="A93" s="10" t="s">
        <v>2308</v>
      </c>
      <c r="B93" s="9" t="s">
        <v>91</v>
      </c>
      <c r="C93" s="2" t="s">
        <v>467</v>
      </c>
      <c r="D93" s="13" t="str">
        <f t="shared" si="3"/>
        <v>TGAAACCTAAGAAGGCACCGTATC</v>
      </c>
      <c r="E93" s="18" t="str">
        <f t="shared" si="4"/>
        <v>CTTACTCG</v>
      </c>
      <c r="F93" s="18" t="str">
        <f t="shared" si="5"/>
        <v>GCT</v>
      </c>
    </row>
    <row r="94" spans="1:6" ht="17" x14ac:dyDescent="0.2">
      <c r="A94" s="10" t="s">
        <v>2308</v>
      </c>
      <c r="B94" s="9" t="s">
        <v>92</v>
      </c>
      <c r="C94" s="2" t="s">
        <v>468</v>
      </c>
      <c r="D94" s="13" t="str">
        <f t="shared" si="3"/>
        <v>CTAGACACCTTGGGTTGACAGACC</v>
      </c>
      <c r="E94" s="18" t="str">
        <f t="shared" si="4"/>
        <v>CTTACTCG</v>
      </c>
      <c r="F94" s="18" t="str">
        <f t="shared" si="5"/>
        <v>GTA</v>
      </c>
    </row>
    <row r="95" spans="1:6" ht="17" x14ac:dyDescent="0.2">
      <c r="A95" s="10" t="s">
        <v>2308</v>
      </c>
      <c r="B95" s="9" t="s">
        <v>93</v>
      </c>
      <c r="C95" s="2" t="s">
        <v>469</v>
      </c>
      <c r="D95" s="13" t="str">
        <f t="shared" si="3"/>
        <v>TCAGTGAGGATCTACTTCGACCCA</v>
      </c>
      <c r="E95" s="18" t="str">
        <f t="shared" si="4"/>
        <v>CTTACTCG</v>
      </c>
      <c r="F95" s="18" t="str">
        <f t="shared" si="5"/>
        <v>GTG</v>
      </c>
    </row>
    <row r="96" spans="1:6" ht="17" x14ac:dyDescent="0.2">
      <c r="A96" s="10" t="s">
        <v>2308</v>
      </c>
      <c r="B96" s="9" t="s">
        <v>94</v>
      </c>
      <c r="C96" s="2" t="s">
        <v>470</v>
      </c>
      <c r="D96" s="13" t="str">
        <f t="shared" si="3"/>
        <v>TGCGTACAGCAATCAGTTACATTG</v>
      </c>
      <c r="E96" s="18" t="str">
        <f t="shared" si="4"/>
        <v>CTTACTCG</v>
      </c>
      <c r="F96" s="18" t="str">
        <f t="shared" si="5"/>
        <v>GTC</v>
      </c>
    </row>
    <row r="97" spans="1:6" ht="17" x14ac:dyDescent="0.2">
      <c r="A97" s="10" t="s">
        <v>2308</v>
      </c>
      <c r="B97" s="9" t="s">
        <v>95</v>
      </c>
      <c r="C97" s="2" t="s">
        <v>471</v>
      </c>
      <c r="D97" s="13" t="str">
        <f t="shared" si="3"/>
        <v>CCAGTAGAAGTCCGACAACGTCAT</v>
      </c>
      <c r="E97" s="18" t="str">
        <f t="shared" si="4"/>
        <v>CTTACTCG</v>
      </c>
      <c r="F97" s="18" t="str">
        <f t="shared" si="5"/>
        <v>GTT</v>
      </c>
    </row>
    <row r="98" spans="1:6" ht="17" x14ac:dyDescent="0.2">
      <c r="A98" s="10" t="s">
        <v>2308</v>
      </c>
      <c r="B98" s="9" t="s">
        <v>96</v>
      </c>
      <c r="C98" s="2" t="s">
        <v>472</v>
      </c>
      <c r="D98" s="13" t="str">
        <f t="shared" si="3"/>
        <v>CAGACTTGGTACGGTTGGGTAACT</v>
      </c>
      <c r="E98" s="18" t="str">
        <f t="shared" si="4"/>
        <v>CTTACTCG</v>
      </c>
      <c r="F98" s="18" t="str">
        <f t="shared" si="5"/>
        <v>CAA</v>
      </c>
    </row>
    <row r="99" spans="1:6" ht="17" x14ac:dyDescent="0.2">
      <c r="A99" s="10" t="s">
        <v>2308</v>
      </c>
      <c r="B99" s="9" t="s">
        <v>97</v>
      </c>
      <c r="C99" s="2" t="s">
        <v>473</v>
      </c>
      <c r="D99" s="13" t="str">
        <f t="shared" si="3"/>
        <v>GGACGAAGAACTCAAGTCAAAGGC</v>
      </c>
      <c r="E99" s="18" t="str">
        <f t="shared" si="4"/>
        <v>CTTACTCG</v>
      </c>
      <c r="F99" s="18" t="str">
        <f t="shared" si="5"/>
        <v>CAG</v>
      </c>
    </row>
    <row r="100" spans="1:6" ht="17" x14ac:dyDescent="0.2">
      <c r="A100" s="10" t="s">
        <v>2308</v>
      </c>
      <c r="B100" s="9" t="s">
        <v>98</v>
      </c>
      <c r="C100" s="2" t="s">
        <v>474</v>
      </c>
      <c r="D100" s="13" t="str">
        <f t="shared" si="3"/>
        <v>CTACTTACGAAGCTGAGGGACTGC</v>
      </c>
      <c r="E100" s="18" t="str">
        <f t="shared" si="4"/>
        <v>CTTACTCG</v>
      </c>
      <c r="F100" s="18" t="str">
        <f t="shared" si="5"/>
        <v>CAC</v>
      </c>
    </row>
    <row r="101" spans="1:6" ht="17" x14ac:dyDescent="0.2">
      <c r="A101" s="10" t="s">
        <v>2308</v>
      </c>
      <c r="B101" s="9" t="s">
        <v>99</v>
      </c>
      <c r="C101" s="2" t="s">
        <v>475</v>
      </c>
      <c r="D101" s="13" t="str">
        <f t="shared" si="3"/>
        <v>ATGTCCCAGTTAGAGGAGGAAACA</v>
      </c>
      <c r="E101" s="18" t="str">
        <f t="shared" si="4"/>
        <v>CTTACTCG</v>
      </c>
      <c r="F101" s="18" t="str">
        <f t="shared" si="5"/>
        <v>CAT</v>
      </c>
    </row>
    <row r="102" spans="1:6" ht="17" x14ac:dyDescent="0.2">
      <c r="A102" s="10" t="s">
        <v>2308</v>
      </c>
      <c r="B102" s="9" t="s">
        <v>100</v>
      </c>
      <c r="C102" s="2" t="s">
        <v>476</v>
      </c>
      <c r="D102" s="13" t="str">
        <f t="shared" si="3"/>
        <v>GCTTGCGATTGATGCTTAGTATCA</v>
      </c>
      <c r="E102" s="18" t="str">
        <f t="shared" si="4"/>
        <v>CTTACTCG</v>
      </c>
      <c r="F102" s="18" t="str">
        <f t="shared" si="5"/>
        <v>CGA</v>
      </c>
    </row>
    <row r="103" spans="1:6" ht="17" x14ac:dyDescent="0.2">
      <c r="A103" s="10" t="s">
        <v>2308</v>
      </c>
      <c r="B103" s="9" t="s">
        <v>101</v>
      </c>
      <c r="C103" s="2" t="s">
        <v>477</v>
      </c>
      <c r="D103" s="13" t="str">
        <f t="shared" si="3"/>
        <v>ACCACAGGAGGACGATACAGAGAA</v>
      </c>
      <c r="E103" s="18" t="str">
        <f t="shared" si="4"/>
        <v>CTTACTCG</v>
      </c>
      <c r="F103" s="18" t="str">
        <f t="shared" si="5"/>
        <v>CGG</v>
      </c>
    </row>
    <row r="104" spans="1:6" ht="17" x14ac:dyDescent="0.2">
      <c r="A104" s="10" t="s">
        <v>2308</v>
      </c>
      <c r="B104" s="9" t="s">
        <v>102</v>
      </c>
      <c r="C104" s="2" t="s">
        <v>478</v>
      </c>
      <c r="D104" s="13" t="str">
        <f t="shared" si="3"/>
        <v>CCACAGTGTCAACTAGAGCCTCTC</v>
      </c>
      <c r="E104" s="18" t="str">
        <f t="shared" si="4"/>
        <v>CTTACTCG</v>
      </c>
      <c r="F104" s="18" t="str">
        <f t="shared" si="5"/>
        <v>CGC</v>
      </c>
    </row>
    <row r="105" spans="1:6" ht="17" x14ac:dyDescent="0.2">
      <c r="A105" s="10" t="s">
        <v>2308</v>
      </c>
      <c r="B105" s="9" t="s">
        <v>103</v>
      </c>
      <c r="C105" s="2" t="s">
        <v>479</v>
      </c>
      <c r="D105" s="13" t="str">
        <f t="shared" si="3"/>
        <v>TAGTTTGGATGACCAAGGATAGCC</v>
      </c>
      <c r="E105" s="18" t="str">
        <f t="shared" si="4"/>
        <v>CTTACTCG</v>
      </c>
      <c r="F105" s="18" t="str">
        <f t="shared" si="5"/>
        <v>CGT</v>
      </c>
    </row>
    <row r="106" spans="1:6" ht="17" x14ac:dyDescent="0.2">
      <c r="A106" s="10" t="s">
        <v>2308</v>
      </c>
      <c r="B106" s="9" t="s">
        <v>104</v>
      </c>
      <c r="C106" s="2" t="s">
        <v>480</v>
      </c>
      <c r="D106" s="13" t="str">
        <f t="shared" si="3"/>
        <v>GGAGTTCGTCCAGAGAAGTACACG</v>
      </c>
      <c r="E106" s="18" t="str">
        <f t="shared" si="4"/>
        <v>CTTACTCG</v>
      </c>
      <c r="F106" s="18" t="str">
        <f t="shared" si="5"/>
        <v>CCA</v>
      </c>
    </row>
    <row r="107" spans="1:6" ht="17" x14ac:dyDescent="0.2">
      <c r="A107" s="10" t="s">
        <v>2308</v>
      </c>
      <c r="B107" s="9" t="s">
        <v>105</v>
      </c>
      <c r="C107" s="2" t="s">
        <v>481</v>
      </c>
      <c r="D107" s="13" t="str">
        <f t="shared" si="3"/>
        <v>CTACGTGTAAGGCATACCTGCCAG</v>
      </c>
      <c r="E107" s="18" t="str">
        <f t="shared" si="4"/>
        <v>CTTACTCG</v>
      </c>
      <c r="F107" s="18" t="str">
        <f t="shared" si="5"/>
        <v>CCG</v>
      </c>
    </row>
    <row r="108" spans="1:6" ht="17" x14ac:dyDescent="0.2">
      <c r="A108" s="10" t="s">
        <v>2308</v>
      </c>
      <c r="B108" s="9" t="s">
        <v>106</v>
      </c>
      <c r="C108" s="2" t="s">
        <v>482</v>
      </c>
      <c r="D108" s="13" t="str">
        <f t="shared" si="3"/>
        <v>CTTTCGTTGTTGACTCGACGGTAG</v>
      </c>
      <c r="E108" s="18" t="str">
        <f t="shared" si="4"/>
        <v>CTTACTCG</v>
      </c>
      <c r="F108" s="18" t="str">
        <f t="shared" si="5"/>
        <v>CCC</v>
      </c>
    </row>
    <row r="109" spans="1:6" ht="17" x14ac:dyDescent="0.2">
      <c r="A109" s="10" t="s">
        <v>2308</v>
      </c>
      <c r="B109" s="9" t="s">
        <v>107</v>
      </c>
      <c r="C109" s="2" t="s">
        <v>483</v>
      </c>
      <c r="D109" s="13" t="str">
        <f t="shared" si="3"/>
        <v>AGTAGAAAGGGTTCCTTCCCACTC</v>
      </c>
      <c r="E109" s="18" t="str">
        <f t="shared" si="4"/>
        <v>CTTACTCG</v>
      </c>
      <c r="F109" s="18" t="str">
        <f t="shared" si="5"/>
        <v>CCT</v>
      </c>
    </row>
    <row r="110" spans="1:6" ht="17" x14ac:dyDescent="0.2">
      <c r="A110" s="10" t="s">
        <v>2308</v>
      </c>
      <c r="B110" s="9" t="s">
        <v>108</v>
      </c>
      <c r="C110" s="2" t="s">
        <v>484</v>
      </c>
      <c r="D110" s="13" t="str">
        <f t="shared" si="3"/>
        <v>GATCCAACAGAGATGCCTTCAGTG</v>
      </c>
      <c r="E110" s="18" t="str">
        <f t="shared" si="4"/>
        <v>CTTACTCG</v>
      </c>
      <c r="F110" s="18" t="str">
        <f t="shared" si="5"/>
        <v>CTA</v>
      </c>
    </row>
    <row r="111" spans="1:6" ht="17" x14ac:dyDescent="0.2">
      <c r="A111" s="10" t="s">
        <v>2308</v>
      </c>
      <c r="B111" s="9" t="s">
        <v>109</v>
      </c>
      <c r="C111" s="2" t="s">
        <v>485</v>
      </c>
      <c r="D111" s="13" t="str">
        <f t="shared" si="3"/>
        <v>GCTGTGTTCCACTTCATTCTCCTG</v>
      </c>
      <c r="E111" s="18" t="str">
        <f t="shared" si="4"/>
        <v>CTTACTCG</v>
      </c>
      <c r="F111" s="18" t="str">
        <f t="shared" si="5"/>
        <v>CTG</v>
      </c>
    </row>
    <row r="112" spans="1:6" ht="17" x14ac:dyDescent="0.2">
      <c r="A112" s="10" t="s">
        <v>2308</v>
      </c>
      <c r="B112" s="9" t="s">
        <v>110</v>
      </c>
      <c r="C112" s="2" t="s">
        <v>486</v>
      </c>
      <c r="D112" s="13" t="str">
        <f t="shared" si="3"/>
        <v>GTGCAACTTTCCCACAGGTAGTTC</v>
      </c>
      <c r="E112" s="18" t="str">
        <f t="shared" si="4"/>
        <v>CTTACTCG</v>
      </c>
      <c r="F112" s="18" t="str">
        <f t="shared" si="5"/>
        <v>CTC</v>
      </c>
    </row>
    <row r="113" spans="1:6" ht="17" x14ac:dyDescent="0.2">
      <c r="A113" s="10" t="s">
        <v>2308</v>
      </c>
      <c r="B113" s="9" t="s">
        <v>111</v>
      </c>
      <c r="C113" s="2" t="s">
        <v>487</v>
      </c>
      <c r="D113" s="13" t="str">
        <f t="shared" si="3"/>
        <v>CATCTGGAACGTGGTACACCTGTA</v>
      </c>
      <c r="E113" s="18" t="str">
        <f t="shared" si="4"/>
        <v>CTTACTCG</v>
      </c>
      <c r="F113" s="18" t="str">
        <f t="shared" si="5"/>
        <v>CTT</v>
      </c>
    </row>
    <row r="114" spans="1:6" ht="17" x14ac:dyDescent="0.2">
      <c r="A114" s="10" t="s">
        <v>2308</v>
      </c>
      <c r="B114" s="9" t="s">
        <v>112</v>
      </c>
      <c r="C114" s="2" t="s">
        <v>488</v>
      </c>
      <c r="D114" s="13" t="str">
        <f t="shared" si="3"/>
        <v>ACTGGTGCAGCTTTGAACATCTAG</v>
      </c>
      <c r="E114" s="18" t="str">
        <f t="shared" si="4"/>
        <v>CTTACTCG</v>
      </c>
      <c r="F114" s="18" t="str">
        <f t="shared" si="5"/>
        <v>TAA</v>
      </c>
    </row>
    <row r="115" spans="1:6" ht="17" x14ac:dyDescent="0.2">
      <c r="A115" s="10" t="s">
        <v>2308</v>
      </c>
      <c r="B115" s="9" t="s">
        <v>113</v>
      </c>
      <c r="C115" s="2" t="s">
        <v>489</v>
      </c>
      <c r="D115" s="13" t="str">
        <f t="shared" si="3"/>
        <v>ATGGACTTTGGTAACTTCCTGCGT</v>
      </c>
      <c r="E115" s="18" t="str">
        <f t="shared" si="4"/>
        <v>CTTACTCG</v>
      </c>
      <c r="F115" s="18" t="str">
        <f t="shared" si="5"/>
        <v>TAG</v>
      </c>
    </row>
    <row r="116" spans="1:6" ht="17" x14ac:dyDescent="0.2">
      <c r="A116" s="10" t="s">
        <v>2308</v>
      </c>
      <c r="B116" s="9" t="s">
        <v>114</v>
      </c>
      <c r="C116" s="2" t="s">
        <v>490</v>
      </c>
      <c r="D116" s="13" t="str">
        <f t="shared" si="3"/>
        <v>GTTGAATGAGCCTACTGGGTCCTC</v>
      </c>
      <c r="E116" s="18" t="str">
        <f t="shared" si="4"/>
        <v>CTTACTCG</v>
      </c>
      <c r="F116" s="18" t="str">
        <f t="shared" si="5"/>
        <v>TAC</v>
      </c>
    </row>
    <row r="117" spans="1:6" ht="17" x14ac:dyDescent="0.2">
      <c r="A117" s="10" t="s">
        <v>2308</v>
      </c>
      <c r="B117" s="9" t="s">
        <v>115</v>
      </c>
      <c r="C117" s="2" t="s">
        <v>491</v>
      </c>
      <c r="D117" s="13" t="str">
        <f t="shared" si="3"/>
        <v>TGAGAGACAAGATTGTTCGTGGAC</v>
      </c>
      <c r="E117" s="18" t="str">
        <f t="shared" si="4"/>
        <v>CTTACTCG</v>
      </c>
      <c r="F117" s="18" t="str">
        <f t="shared" si="5"/>
        <v>TAT</v>
      </c>
    </row>
    <row r="118" spans="1:6" ht="17" x14ac:dyDescent="0.2">
      <c r="A118" s="10" t="s">
        <v>2308</v>
      </c>
      <c r="B118" s="9" t="s">
        <v>116</v>
      </c>
      <c r="C118" s="2" t="s">
        <v>492</v>
      </c>
      <c r="D118" s="13" t="str">
        <f t="shared" si="3"/>
        <v>AGATTCAGACCGTCTCATGCAAAG</v>
      </c>
      <c r="E118" s="18" t="str">
        <f t="shared" si="4"/>
        <v>CTTACTCG</v>
      </c>
      <c r="F118" s="18" t="str">
        <f t="shared" si="5"/>
        <v>TGA</v>
      </c>
    </row>
    <row r="119" spans="1:6" ht="17" x14ac:dyDescent="0.2">
      <c r="A119" s="10" t="s">
        <v>2308</v>
      </c>
      <c r="B119" s="9" t="s">
        <v>117</v>
      </c>
      <c r="C119" s="2" t="s">
        <v>493</v>
      </c>
      <c r="D119" s="13" t="str">
        <f t="shared" si="3"/>
        <v>CAAGAGCTTTGACTAAGGAGCATG</v>
      </c>
      <c r="E119" s="18" t="str">
        <f t="shared" si="4"/>
        <v>CTTACTCG</v>
      </c>
      <c r="F119" s="18" t="str">
        <f t="shared" si="5"/>
        <v>TGG</v>
      </c>
    </row>
    <row r="120" spans="1:6" ht="17" x14ac:dyDescent="0.2">
      <c r="A120" s="10" t="s">
        <v>2308</v>
      </c>
      <c r="B120" s="9" t="s">
        <v>118</v>
      </c>
      <c r="C120" s="2" t="s">
        <v>494</v>
      </c>
      <c r="D120" s="13" t="str">
        <f t="shared" si="3"/>
        <v>TGGAAGATGAGACCCTGATCTACG</v>
      </c>
      <c r="E120" s="18" t="str">
        <f t="shared" si="4"/>
        <v>CTTACTCG</v>
      </c>
      <c r="F120" s="18" t="str">
        <f t="shared" si="5"/>
        <v>TGC</v>
      </c>
    </row>
    <row r="121" spans="1:6" ht="17" x14ac:dyDescent="0.2">
      <c r="A121" s="10" t="s">
        <v>2308</v>
      </c>
      <c r="B121" s="9" t="s">
        <v>119</v>
      </c>
      <c r="C121" s="2" t="s">
        <v>495</v>
      </c>
      <c r="D121" s="13" t="str">
        <f t="shared" si="3"/>
        <v>TCACTACTCAACAGGTGGCATGAA</v>
      </c>
      <c r="E121" s="18" t="str">
        <f t="shared" si="4"/>
        <v>CTTACTCG</v>
      </c>
      <c r="F121" s="18" t="str">
        <f t="shared" si="5"/>
        <v>TGT</v>
      </c>
    </row>
    <row r="122" spans="1:6" ht="17" x14ac:dyDescent="0.2">
      <c r="A122" s="10" t="s">
        <v>2308</v>
      </c>
      <c r="B122" s="9" t="s">
        <v>120</v>
      </c>
      <c r="C122" s="2" t="s">
        <v>496</v>
      </c>
      <c r="D122" s="13" t="str">
        <f t="shared" si="3"/>
        <v>GCTAGGTCAATCTCCTTCGGAAGT</v>
      </c>
      <c r="E122" s="18" t="str">
        <f t="shared" si="4"/>
        <v>CTTACTCG</v>
      </c>
      <c r="F122" s="18" t="str">
        <f t="shared" si="5"/>
        <v>TCA</v>
      </c>
    </row>
    <row r="123" spans="1:6" ht="17" x14ac:dyDescent="0.2">
      <c r="A123" s="10" t="s">
        <v>2308</v>
      </c>
      <c r="B123" s="9" t="s">
        <v>121</v>
      </c>
      <c r="C123" s="2" t="s">
        <v>497</v>
      </c>
      <c r="D123" s="13" t="str">
        <f t="shared" si="3"/>
        <v>CAGGTTACTCCTCCGTGAGTCTGA</v>
      </c>
      <c r="E123" s="18" t="str">
        <f t="shared" si="4"/>
        <v>CTTACTCG</v>
      </c>
      <c r="F123" s="18" t="str">
        <f t="shared" si="5"/>
        <v>TCG</v>
      </c>
    </row>
    <row r="124" spans="1:6" ht="17" x14ac:dyDescent="0.2">
      <c r="A124" s="10" t="s">
        <v>2308</v>
      </c>
      <c r="B124" s="9" t="s">
        <v>122</v>
      </c>
      <c r="C124" s="2" t="s">
        <v>498</v>
      </c>
      <c r="D124" s="13" t="str">
        <f t="shared" si="3"/>
        <v>TCAATCAAGAAGGGAAAGCAAGGT</v>
      </c>
      <c r="E124" s="18" t="str">
        <f t="shared" si="4"/>
        <v>CTTACTCG</v>
      </c>
      <c r="F124" s="18" t="str">
        <f t="shared" si="5"/>
        <v>TCC</v>
      </c>
    </row>
    <row r="125" spans="1:6" ht="17" x14ac:dyDescent="0.2">
      <c r="A125" s="10" t="s">
        <v>2308</v>
      </c>
      <c r="B125" s="9" t="s">
        <v>123</v>
      </c>
      <c r="C125" s="2" t="s">
        <v>499</v>
      </c>
      <c r="D125" s="13" t="str">
        <f t="shared" si="3"/>
        <v>CATGTTCAACCAAGGCTTCTATGG</v>
      </c>
      <c r="E125" s="18" t="str">
        <f t="shared" si="4"/>
        <v>CTTACTCG</v>
      </c>
      <c r="F125" s="18" t="str">
        <f t="shared" si="5"/>
        <v>TCT</v>
      </c>
    </row>
    <row r="126" spans="1:6" ht="17" x14ac:dyDescent="0.2">
      <c r="A126" s="10" t="s">
        <v>2308</v>
      </c>
      <c r="B126" s="9" t="s">
        <v>124</v>
      </c>
      <c r="C126" s="2" t="s">
        <v>500</v>
      </c>
      <c r="D126" s="13" t="str">
        <f t="shared" si="3"/>
        <v>AGAGGGTACTATGTGCCTCAGCAC</v>
      </c>
      <c r="E126" s="18" t="str">
        <f t="shared" si="4"/>
        <v>CTTACTCG</v>
      </c>
      <c r="F126" s="18" t="str">
        <f t="shared" si="5"/>
        <v>TTA</v>
      </c>
    </row>
    <row r="127" spans="1:6" ht="17" x14ac:dyDescent="0.2">
      <c r="A127" s="10" t="s">
        <v>2308</v>
      </c>
      <c r="B127" s="9" t="s">
        <v>125</v>
      </c>
      <c r="C127" s="2" t="s">
        <v>501</v>
      </c>
      <c r="D127" s="13" t="str">
        <f t="shared" si="3"/>
        <v>CACCCACACTTACTTCAGGACGTA</v>
      </c>
      <c r="E127" s="18" t="str">
        <f t="shared" si="4"/>
        <v>CTTACTCG</v>
      </c>
      <c r="F127" s="18" t="str">
        <f t="shared" si="5"/>
        <v>TTG</v>
      </c>
    </row>
    <row r="128" spans="1:6" ht="17" x14ac:dyDescent="0.2">
      <c r="A128" s="10" t="s">
        <v>2308</v>
      </c>
      <c r="B128" s="9" t="s">
        <v>126</v>
      </c>
      <c r="C128" s="2" t="s">
        <v>502</v>
      </c>
      <c r="D128" s="13" t="str">
        <f t="shared" si="3"/>
        <v>TTCTGAAGTTCCTGGGTCTTGAAC</v>
      </c>
      <c r="E128" s="18" t="str">
        <f t="shared" si="4"/>
        <v>CTTACTCG</v>
      </c>
      <c r="F128" s="18" t="str">
        <f t="shared" si="5"/>
        <v>TTC</v>
      </c>
    </row>
    <row r="129" spans="1:6" ht="17" x14ac:dyDescent="0.2">
      <c r="A129" s="10" t="s">
        <v>2308</v>
      </c>
      <c r="B129" s="9" t="s">
        <v>127</v>
      </c>
      <c r="C129" s="2" t="s">
        <v>503</v>
      </c>
      <c r="D129" s="13" t="str">
        <f t="shared" si="3"/>
        <v>GACAGACACCGTTCATCGACTTTC</v>
      </c>
      <c r="E129" s="18" t="str">
        <f t="shared" si="4"/>
        <v>CTTACTCG</v>
      </c>
      <c r="F129" s="18" t="str">
        <f t="shared" si="5"/>
        <v>TTT</v>
      </c>
    </row>
    <row r="130" spans="1:6" ht="17" x14ac:dyDescent="0.2">
      <c r="A130" s="10" t="s">
        <v>2309</v>
      </c>
      <c r="B130" s="9" t="s">
        <v>128</v>
      </c>
      <c r="C130" s="2" t="s">
        <v>504</v>
      </c>
      <c r="D130" s="13" t="str">
        <f t="shared" si="3"/>
        <v>CACAAAGACACCGACAACTTTCTT</v>
      </c>
      <c r="E130" s="18" t="str">
        <f t="shared" si="4"/>
        <v>AGTCAGCT</v>
      </c>
      <c r="F130" s="18" t="str">
        <f t="shared" si="5"/>
        <v>AAA</v>
      </c>
    </row>
    <row r="131" spans="1:6" ht="17" x14ac:dyDescent="0.2">
      <c r="A131" s="10" t="s">
        <v>2309</v>
      </c>
      <c r="B131" s="9" t="s">
        <v>129</v>
      </c>
      <c r="C131" s="2" t="s">
        <v>505</v>
      </c>
      <c r="D131" s="13" t="str">
        <f t="shared" ref="D131:D194" si="6">MID(C131,140,24)</f>
        <v>ACAGACGACTACAAACGGAATCGA</v>
      </c>
      <c r="E131" s="18" t="str">
        <f t="shared" ref="E131:E194" si="7">MID(C131,168,8)</f>
        <v>AGTCAGCT</v>
      </c>
      <c r="F131" s="18" t="str">
        <f t="shared" ref="F131:F194" si="8">MID(C131,184,3)</f>
        <v>AAG</v>
      </c>
    </row>
    <row r="132" spans="1:6" ht="17" x14ac:dyDescent="0.2">
      <c r="A132" s="10" t="s">
        <v>2309</v>
      </c>
      <c r="B132" s="9" t="s">
        <v>130</v>
      </c>
      <c r="C132" s="2" t="s">
        <v>506</v>
      </c>
      <c r="D132" s="13" t="str">
        <f t="shared" si="6"/>
        <v>CCTGGTAACTGGGACACAAGACTC</v>
      </c>
      <c r="E132" s="18" t="str">
        <f t="shared" si="7"/>
        <v>AGTCAGCT</v>
      </c>
      <c r="F132" s="18" t="str">
        <f t="shared" si="8"/>
        <v>AAC</v>
      </c>
    </row>
    <row r="133" spans="1:6" ht="17" x14ac:dyDescent="0.2">
      <c r="A133" s="10" t="s">
        <v>2309</v>
      </c>
      <c r="B133" s="9" t="s">
        <v>131</v>
      </c>
      <c r="C133" s="2" t="s">
        <v>507</v>
      </c>
      <c r="D133" s="13" t="str">
        <f t="shared" si="6"/>
        <v>TAGGGAAACACGATAGAATCCGAA</v>
      </c>
      <c r="E133" s="18" t="str">
        <f t="shared" si="7"/>
        <v>AGTCAGCT</v>
      </c>
      <c r="F133" s="18" t="str">
        <f t="shared" si="8"/>
        <v>AAT</v>
      </c>
    </row>
    <row r="134" spans="1:6" ht="17" x14ac:dyDescent="0.2">
      <c r="A134" s="10" t="s">
        <v>2309</v>
      </c>
      <c r="B134" s="9" t="s">
        <v>132</v>
      </c>
      <c r="C134" s="2" t="s">
        <v>508</v>
      </c>
      <c r="D134" s="13" t="str">
        <f t="shared" si="6"/>
        <v>AAGGTTACACAAACCCTGGACAAG</v>
      </c>
      <c r="E134" s="18" t="str">
        <f t="shared" si="7"/>
        <v>AGTCAGCT</v>
      </c>
      <c r="F134" s="18" t="str">
        <f t="shared" si="8"/>
        <v>AGA</v>
      </c>
    </row>
    <row r="135" spans="1:6" ht="17" x14ac:dyDescent="0.2">
      <c r="A135" s="10" t="s">
        <v>2309</v>
      </c>
      <c r="B135" s="9" t="s">
        <v>133</v>
      </c>
      <c r="C135" s="2" t="s">
        <v>509</v>
      </c>
      <c r="D135" s="13" t="str">
        <f t="shared" si="6"/>
        <v>GACTACTTTCTGCCTTTGCGAGAA</v>
      </c>
      <c r="E135" s="18" t="str">
        <f t="shared" si="7"/>
        <v>AGTCAGCT</v>
      </c>
      <c r="F135" s="18" t="str">
        <f t="shared" si="8"/>
        <v>AGG</v>
      </c>
    </row>
    <row r="136" spans="1:6" ht="17" x14ac:dyDescent="0.2">
      <c r="A136" s="10" t="s">
        <v>2309</v>
      </c>
      <c r="B136" s="9" t="s">
        <v>134</v>
      </c>
      <c r="C136" s="2" t="s">
        <v>510</v>
      </c>
      <c r="D136" s="13" t="str">
        <f t="shared" si="6"/>
        <v>AAGGATTCATTCCCACGGTAACAC</v>
      </c>
      <c r="E136" s="18" t="str">
        <f t="shared" si="7"/>
        <v>AGTCAGCT</v>
      </c>
      <c r="F136" s="18" t="str">
        <f t="shared" si="8"/>
        <v>AGC</v>
      </c>
    </row>
    <row r="137" spans="1:6" ht="17" x14ac:dyDescent="0.2">
      <c r="A137" s="10" t="s">
        <v>2309</v>
      </c>
      <c r="B137" s="9" t="s">
        <v>135</v>
      </c>
      <c r="C137" s="2" t="s">
        <v>511</v>
      </c>
      <c r="D137" s="13" t="str">
        <f t="shared" si="6"/>
        <v>ACGTAACTTGGTTTGTTCCCTGAA</v>
      </c>
      <c r="E137" s="18" t="str">
        <f t="shared" si="7"/>
        <v>AGTCAGCT</v>
      </c>
      <c r="F137" s="18" t="str">
        <f t="shared" si="8"/>
        <v>AGT</v>
      </c>
    </row>
    <row r="138" spans="1:6" ht="17" x14ac:dyDescent="0.2">
      <c r="A138" s="10" t="s">
        <v>2309</v>
      </c>
      <c r="B138" s="9" t="s">
        <v>136</v>
      </c>
      <c r="C138" s="2" t="s">
        <v>512</v>
      </c>
      <c r="D138" s="13" t="str">
        <f t="shared" si="6"/>
        <v>AACCAAGACTCGCTGTGCCTAGTT</v>
      </c>
      <c r="E138" s="18" t="str">
        <f t="shared" si="7"/>
        <v>AGTCAGCT</v>
      </c>
      <c r="F138" s="18" t="str">
        <f t="shared" si="8"/>
        <v>ACA</v>
      </c>
    </row>
    <row r="139" spans="1:6" ht="17" x14ac:dyDescent="0.2">
      <c r="A139" s="10" t="s">
        <v>2309</v>
      </c>
      <c r="B139" s="9" t="s">
        <v>137</v>
      </c>
      <c r="C139" s="2" t="s">
        <v>513</v>
      </c>
      <c r="D139" s="13" t="str">
        <f t="shared" si="6"/>
        <v>GAGAGGACAAAGGTTTCAACGCTT</v>
      </c>
      <c r="E139" s="18" t="str">
        <f t="shared" si="7"/>
        <v>AGTCAGCT</v>
      </c>
      <c r="F139" s="18" t="str">
        <f t="shared" si="8"/>
        <v>ACG</v>
      </c>
    </row>
    <row r="140" spans="1:6" ht="17" x14ac:dyDescent="0.2">
      <c r="A140" s="10" t="s">
        <v>2309</v>
      </c>
      <c r="B140" s="9" t="s">
        <v>138</v>
      </c>
      <c r="C140" s="2" t="s">
        <v>514</v>
      </c>
      <c r="D140" s="13" t="str">
        <f t="shared" si="6"/>
        <v>TCCATTCCCTCCGATAGATGAAAC</v>
      </c>
      <c r="E140" s="18" t="str">
        <f t="shared" si="7"/>
        <v>AGTCAGCT</v>
      </c>
      <c r="F140" s="18" t="str">
        <f t="shared" si="8"/>
        <v>ACC</v>
      </c>
    </row>
    <row r="141" spans="1:6" ht="17" x14ac:dyDescent="0.2">
      <c r="A141" s="10" t="s">
        <v>2309</v>
      </c>
      <c r="B141" s="9" t="s">
        <v>139</v>
      </c>
      <c r="C141" s="2" t="s">
        <v>515</v>
      </c>
      <c r="D141" s="13" t="str">
        <f t="shared" si="6"/>
        <v>TCCGATTCTGCTTCTTTCTACCTG</v>
      </c>
      <c r="E141" s="18" t="str">
        <f t="shared" si="7"/>
        <v>AGTCAGCT</v>
      </c>
      <c r="F141" s="18" t="str">
        <f t="shared" si="8"/>
        <v>ACT</v>
      </c>
    </row>
    <row r="142" spans="1:6" ht="17" x14ac:dyDescent="0.2">
      <c r="A142" s="10" t="s">
        <v>2309</v>
      </c>
      <c r="B142" s="9" t="s">
        <v>140</v>
      </c>
      <c r="C142" s="2" t="s">
        <v>516</v>
      </c>
      <c r="D142" s="13" t="str">
        <f t="shared" si="6"/>
        <v>AGAACGACTTCCATACTCGTGTGA</v>
      </c>
      <c r="E142" s="18" t="str">
        <f t="shared" si="7"/>
        <v>AGTCAGCT</v>
      </c>
      <c r="F142" s="18" t="str">
        <f t="shared" si="8"/>
        <v>ATA</v>
      </c>
    </row>
    <row r="143" spans="1:6" ht="17" x14ac:dyDescent="0.2">
      <c r="A143" s="10" t="s">
        <v>2309</v>
      </c>
      <c r="B143" s="9" t="s">
        <v>141</v>
      </c>
      <c r="C143" s="2" t="s">
        <v>517</v>
      </c>
      <c r="D143" s="13" t="str">
        <f t="shared" si="6"/>
        <v>AACGAGTCTCTTGGGACCCATAGA</v>
      </c>
      <c r="E143" s="18" t="str">
        <f t="shared" si="7"/>
        <v>AGTCAGCT</v>
      </c>
      <c r="F143" s="18" t="str">
        <f t="shared" si="8"/>
        <v>ATG</v>
      </c>
    </row>
    <row r="144" spans="1:6" ht="17" x14ac:dyDescent="0.2">
      <c r="A144" s="10" t="s">
        <v>2309</v>
      </c>
      <c r="B144" s="9" t="s">
        <v>142</v>
      </c>
      <c r="C144" s="2" t="s">
        <v>518</v>
      </c>
      <c r="D144" s="13" t="str">
        <f t="shared" si="6"/>
        <v>AGGTCTACCTCGCTAACACCACTG</v>
      </c>
      <c r="E144" s="18" t="str">
        <f t="shared" si="7"/>
        <v>AGTCAGCT</v>
      </c>
      <c r="F144" s="18" t="str">
        <f t="shared" si="8"/>
        <v>ATC</v>
      </c>
    </row>
    <row r="145" spans="1:6" ht="17" x14ac:dyDescent="0.2">
      <c r="A145" s="10" t="s">
        <v>2309</v>
      </c>
      <c r="B145" s="9" t="s">
        <v>143</v>
      </c>
      <c r="C145" s="2" t="s">
        <v>519</v>
      </c>
      <c r="D145" s="13" t="str">
        <f t="shared" si="6"/>
        <v>CGTCAACTGACAGTGGTTCGTACT</v>
      </c>
      <c r="E145" s="18" t="str">
        <f t="shared" si="7"/>
        <v>AGTCAGCT</v>
      </c>
      <c r="F145" s="18" t="str">
        <f t="shared" si="8"/>
        <v>ATT</v>
      </c>
    </row>
    <row r="146" spans="1:6" ht="17" x14ac:dyDescent="0.2">
      <c r="A146" s="10" t="s">
        <v>2309</v>
      </c>
      <c r="B146" s="9" t="s">
        <v>144</v>
      </c>
      <c r="C146" s="2" t="s">
        <v>520</v>
      </c>
      <c r="D146" s="13" t="str">
        <f t="shared" si="6"/>
        <v>ACCCTCCAGGAAAGTACCTCTGAT</v>
      </c>
      <c r="E146" s="18" t="str">
        <f t="shared" si="7"/>
        <v>AGTCAGCT</v>
      </c>
      <c r="F146" s="18" t="str">
        <f t="shared" si="8"/>
        <v>GAA</v>
      </c>
    </row>
    <row r="147" spans="1:6" ht="17" x14ac:dyDescent="0.2">
      <c r="A147" s="10" t="s">
        <v>2309</v>
      </c>
      <c r="B147" s="9" t="s">
        <v>145</v>
      </c>
      <c r="C147" s="2" t="s">
        <v>521</v>
      </c>
      <c r="D147" s="13" t="str">
        <f t="shared" si="6"/>
        <v>CCAAACCCAACAACCTAGATAGGC</v>
      </c>
      <c r="E147" s="18" t="str">
        <f t="shared" si="7"/>
        <v>AGTCAGCT</v>
      </c>
      <c r="F147" s="18" t="str">
        <f t="shared" si="8"/>
        <v>GAG</v>
      </c>
    </row>
    <row r="148" spans="1:6" ht="17" x14ac:dyDescent="0.2">
      <c r="A148" s="10" t="s">
        <v>2309</v>
      </c>
      <c r="B148" s="9" t="s">
        <v>146</v>
      </c>
      <c r="C148" s="2" t="s">
        <v>522</v>
      </c>
      <c r="D148" s="13" t="str">
        <f t="shared" si="6"/>
        <v>GTTCCTCGTGCAGTGTCAAGAGAT</v>
      </c>
      <c r="E148" s="18" t="str">
        <f t="shared" si="7"/>
        <v>AGTCAGCT</v>
      </c>
      <c r="F148" s="18" t="str">
        <f t="shared" si="8"/>
        <v>GAC</v>
      </c>
    </row>
    <row r="149" spans="1:6" ht="17" x14ac:dyDescent="0.2">
      <c r="A149" s="10" t="s">
        <v>2309</v>
      </c>
      <c r="B149" s="9" t="s">
        <v>147</v>
      </c>
      <c r="C149" s="2" t="s">
        <v>523</v>
      </c>
      <c r="D149" s="13" t="str">
        <f t="shared" si="6"/>
        <v>TTGCGTCCTGTTACGAGAACTCAT</v>
      </c>
      <c r="E149" s="18" t="str">
        <f t="shared" si="7"/>
        <v>AGTCAGCT</v>
      </c>
      <c r="F149" s="18" t="str">
        <f t="shared" si="8"/>
        <v>GAT</v>
      </c>
    </row>
    <row r="150" spans="1:6" ht="17" x14ac:dyDescent="0.2">
      <c r="A150" s="10" t="s">
        <v>2309</v>
      </c>
      <c r="B150" s="9" t="s">
        <v>148</v>
      </c>
      <c r="C150" s="2" t="s">
        <v>524</v>
      </c>
      <c r="D150" s="13" t="str">
        <f t="shared" si="6"/>
        <v>GAGCCTCTCATTGTCCGTTCTCTA</v>
      </c>
      <c r="E150" s="18" t="str">
        <f t="shared" si="7"/>
        <v>AGTCAGCT</v>
      </c>
      <c r="F150" s="18" t="str">
        <f t="shared" si="8"/>
        <v>GGA</v>
      </c>
    </row>
    <row r="151" spans="1:6" ht="17" x14ac:dyDescent="0.2">
      <c r="A151" s="10" t="s">
        <v>2309</v>
      </c>
      <c r="B151" s="9" t="s">
        <v>149</v>
      </c>
      <c r="C151" s="2" t="s">
        <v>525</v>
      </c>
      <c r="D151" s="13" t="str">
        <f t="shared" si="6"/>
        <v>ACCACTGCCATGTATCAAAGTACG</v>
      </c>
      <c r="E151" s="18" t="str">
        <f t="shared" si="7"/>
        <v>AGTCAGCT</v>
      </c>
      <c r="F151" s="18" t="str">
        <f t="shared" si="8"/>
        <v>GGG</v>
      </c>
    </row>
    <row r="152" spans="1:6" ht="17" x14ac:dyDescent="0.2">
      <c r="A152" s="10" t="s">
        <v>2309</v>
      </c>
      <c r="B152" s="9" t="s">
        <v>150</v>
      </c>
      <c r="C152" s="2" t="s">
        <v>526</v>
      </c>
      <c r="D152" s="13" t="str">
        <f t="shared" si="6"/>
        <v>CTTACTACCCAGTGAACCTCCTCG</v>
      </c>
      <c r="E152" s="18" t="str">
        <f t="shared" si="7"/>
        <v>AGTCAGCT</v>
      </c>
      <c r="F152" s="18" t="str">
        <f t="shared" si="8"/>
        <v>GGC</v>
      </c>
    </row>
    <row r="153" spans="1:6" ht="17" x14ac:dyDescent="0.2">
      <c r="A153" s="10" t="s">
        <v>2309</v>
      </c>
      <c r="B153" s="9" t="s">
        <v>151</v>
      </c>
      <c r="C153" s="2" t="s">
        <v>527</v>
      </c>
      <c r="D153" s="13" t="str">
        <f t="shared" si="6"/>
        <v>GCATAGTTCTGCATGATGGGTTAG</v>
      </c>
      <c r="E153" s="18" t="str">
        <f t="shared" si="7"/>
        <v>AGTCAGCT</v>
      </c>
      <c r="F153" s="18" t="str">
        <f t="shared" si="8"/>
        <v>GGT</v>
      </c>
    </row>
    <row r="154" spans="1:6" ht="17" x14ac:dyDescent="0.2">
      <c r="A154" s="10" t="s">
        <v>2309</v>
      </c>
      <c r="B154" s="9" t="s">
        <v>152</v>
      </c>
      <c r="C154" s="2" t="s">
        <v>528</v>
      </c>
      <c r="D154" s="13" t="str">
        <f t="shared" si="6"/>
        <v>GTAAGTTGGGTATGCAACGCAATG</v>
      </c>
      <c r="E154" s="18" t="str">
        <f t="shared" si="7"/>
        <v>AGTCAGCT</v>
      </c>
      <c r="F154" s="18" t="str">
        <f t="shared" si="8"/>
        <v>GCA</v>
      </c>
    </row>
    <row r="155" spans="1:6" ht="17" x14ac:dyDescent="0.2">
      <c r="A155" s="10" t="s">
        <v>2309</v>
      </c>
      <c r="B155" s="9" t="s">
        <v>153</v>
      </c>
      <c r="C155" s="2" t="s">
        <v>529</v>
      </c>
      <c r="D155" s="13" t="str">
        <f t="shared" si="6"/>
        <v>CATACAGCGACTACGCATTCTCAT</v>
      </c>
      <c r="E155" s="18" t="str">
        <f t="shared" si="7"/>
        <v>AGTCAGCT</v>
      </c>
      <c r="F155" s="18" t="str">
        <f t="shared" si="8"/>
        <v>GCG</v>
      </c>
    </row>
    <row r="156" spans="1:6" ht="17" x14ac:dyDescent="0.2">
      <c r="A156" s="10" t="s">
        <v>2309</v>
      </c>
      <c r="B156" s="9" t="s">
        <v>154</v>
      </c>
      <c r="C156" s="2" t="s">
        <v>530</v>
      </c>
      <c r="D156" s="13" t="str">
        <f t="shared" si="6"/>
        <v>CGACGGTTAGATTCACCTCTTACA</v>
      </c>
      <c r="E156" s="18" t="str">
        <f t="shared" si="7"/>
        <v>AGTCAGCT</v>
      </c>
      <c r="F156" s="18" t="str">
        <f t="shared" si="8"/>
        <v>GCC</v>
      </c>
    </row>
    <row r="157" spans="1:6" ht="17" x14ac:dyDescent="0.2">
      <c r="A157" s="10" t="s">
        <v>2309</v>
      </c>
      <c r="B157" s="9" t="s">
        <v>155</v>
      </c>
      <c r="C157" s="2" t="s">
        <v>531</v>
      </c>
      <c r="D157" s="13" t="str">
        <f t="shared" si="6"/>
        <v>TGAAACCTAAGAAGGCACCGTATC</v>
      </c>
      <c r="E157" s="18" t="str">
        <f t="shared" si="7"/>
        <v>AGTCAGCT</v>
      </c>
      <c r="F157" s="18" t="str">
        <f t="shared" si="8"/>
        <v>GCT</v>
      </c>
    </row>
    <row r="158" spans="1:6" ht="17" x14ac:dyDescent="0.2">
      <c r="A158" s="10" t="s">
        <v>2309</v>
      </c>
      <c r="B158" s="9" t="s">
        <v>156</v>
      </c>
      <c r="C158" s="2" t="s">
        <v>532</v>
      </c>
      <c r="D158" s="13" t="str">
        <f t="shared" si="6"/>
        <v>CTAGACACCTTGGGTTGACAGACC</v>
      </c>
      <c r="E158" s="18" t="str">
        <f t="shared" si="7"/>
        <v>AGTCAGCT</v>
      </c>
      <c r="F158" s="18" t="str">
        <f t="shared" si="8"/>
        <v>GTA</v>
      </c>
    </row>
    <row r="159" spans="1:6" ht="17" x14ac:dyDescent="0.2">
      <c r="A159" s="10" t="s">
        <v>2309</v>
      </c>
      <c r="B159" s="9" t="s">
        <v>157</v>
      </c>
      <c r="C159" s="2" t="s">
        <v>533</v>
      </c>
      <c r="D159" s="13" t="str">
        <f t="shared" si="6"/>
        <v>TCAGTGAGGATCTACTTCGACCCA</v>
      </c>
      <c r="E159" s="18" t="str">
        <f t="shared" si="7"/>
        <v>AGTCAGCT</v>
      </c>
      <c r="F159" s="18" t="str">
        <f t="shared" si="8"/>
        <v>GTG</v>
      </c>
    </row>
    <row r="160" spans="1:6" ht="17" x14ac:dyDescent="0.2">
      <c r="A160" s="10" t="s">
        <v>2309</v>
      </c>
      <c r="B160" s="9" t="s">
        <v>158</v>
      </c>
      <c r="C160" s="2" t="s">
        <v>534</v>
      </c>
      <c r="D160" s="13" t="str">
        <f t="shared" si="6"/>
        <v>TGCGTACAGCAATCAGTTACATTG</v>
      </c>
      <c r="E160" s="18" t="str">
        <f t="shared" si="7"/>
        <v>AGTCAGCT</v>
      </c>
      <c r="F160" s="18" t="str">
        <f t="shared" si="8"/>
        <v>GTC</v>
      </c>
    </row>
    <row r="161" spans="1:6" ht="17" x14ac:dyDescent="0.2">
      <c r="A161" s="10" t="s">
        <v>2309</v>
      </c>
      <c r="B161" s="9" t="s">
        <v>159</v>
      </c>
      <c r="C161" s="2" t="s">
        <v>535</v>
      </c>
      <c r="D161" s="13" t="str">
        <f t="shared" si="6"/>
        <v>CCAGTAGAAGTCCGACAACGTCAT</v>
      </c>
      <c r="E161" s="18" t="str">
        <f t="shared" si="7"/>
        <v>AGTCAGCT</v>
      </c>
      <c r="F161" s="18" t="str">
        <f t="shared" si="8"/>
        <v>GTT</v>
      </c>
    </row>
    <row r="162" spans="1:6" ht="17" x14ac:dyDescent="0.2">
      <c r="A162" s="10" t="s">
        <v>2309</v>
      </c>
      <c r="B162" s="9" t="s">
        <v>160</v>
      </c>
      <c r="C162" s="2" t="s">
        <v>536</v>
      </c>
      <c r="D162" s="13" t="str">
        <f t="shared" si="6"/>
        <v>CAGACTTGGTACGGTTGGGTAACT</v>
      </c>
      <c r="E162" s="18" t="str">
        <f t="shared" si="7"/>
        <v>AGTCAGCT</v>
      </c>
      <c r="F162" s="18" t="str">
        <f t="shared" si="8"/>
        <v>CAA</v>
      </c>
    </row>
    <row r="163" spans="1:6" ht="17" x14ac:dyDescent="0.2">
      <c r="A163" s="10" t="s">
        <v>2309</v>
      </c>
      <c r="B163" s="9" t="s">
        <v>161</v>
      </c>
      <c r="C163" s="2" t="s">
        <v>537</v>
      </c>
      <c r="D163" s="13" t="str">
        <f t="shared" si="6"/>
        <v>GGACGAAGAACTCAAGTCAAAGGC</v>
      </c>
      <c r="E163" s="18" t="str">
        <f t="shared" si="7"/>
        <v>AGTCAGCT</v>
      </c>
      <c r="F163" s="18" t="str">
        <f t="shared" si="8"/>
        <v>CAG</v>
      </c>
    </row>
    <row r="164" spans="1:6" ht="17" x14ac:dyDescent="0.2">
      <c r="A164" s="10" t="s">
        <v>2309</v>
      </c>
      <c r="B164" s="9" t="s">
        <v>162</v>
      </c>
      <c r="C164" s="2" t="s">
        <v>538</v>
      </c>
      <c r="D164" s="13" t="str">
        <f t="shared" si="6"/>
        <v>CTACTTACGAAGCTGAGGGACTGC</v>
      </c>
      <c r="E164" s="18" t="str">
        <f t="shared" si="7"/>
        <v>AGTCAGCT</v>
      </c>
      <c r="F164" s="18" t="str">
        <f t="shared" si="8"/>
        <v>CAC</v>
      </c>
    </row>
    <row r="165" spans="1:6" ht="17" x14ac:dyDescent="0.2">
      <c r="A165" s="10" t="s">
        <v>2309</v>
      </c>
      <c r="B165" s="9" t="s">
        <v>163</v>
      </c>
      <c r="C165" s="2" t="s">
        <v>539</v>
      </c>
      <c r="D165" s="13" t="str">
        <f t="shared" si="6"/>
        <v>ATGTCCCAGTTAGAGGAGGAAACA</v>
      </c>
      <c r="E165" s="18" t="str">
        <f t="shared" si="7"/>
        <v>AGTCAGCT</v>
      </c>
      <c r="F165" s="18" t="str">
        <f t="shared" si="8"/>
        <v>CAT</v>
      </c>
    </row>
    <row r="166" spans="1:6" ht="17" x14ac:dyDescent="0.2">
      <c r="A166" s="10" t="s">
        <v>2309</v>
      </c>
      <c r="B166" s="9" t="s">
        <v>164</v>
      </c>
      <c r="C166" s="2" t="s">
        <v>540</v>
      </c>
      <c r="D166" s="13" t="str">
        <f t="shared" si="6"/>
        <v>GCTTGCGATTGATGCTTAGTATCA</v>
      </c>
      <c r="E166" s="18" t="str">
        <f t="shared" si="7"/>
        <v>AGTCAGCT</v>
      </c>
      <c r="F166" s="18" t="str">
        <f t="shared" si="8"/>
        <v>CGA</v>
      </c>
    </row>
    <row r="167" spans="1:6" ht="17" x14ac:dyDescent="0.2">
      <c r="A167" s="10" t="s">
        <v>2309</v>
      </c>
      <c r="B167" s="9" t="s">
        <v>165</v>
      </c>
      <c r="C167" s="2" t="s">
        <v>541</v>
      </c>
      <c r="D167" s="13" t="str">
        <f t="shared" si="6"/>
        <v>ACCACAGGAGGACGATACAGAGAA</v>
      </c>
      <c r="E167" s="18" t="str">
        <f t="shared" si="7"/>
        <v>AGTCAGCT</v>
      </c>
      <c r="F167" s="18" t="str">
        <f t="shared" si="8"/>
        <v>CGG</v>
      </c>
    </row>
    <row r="168" spans="1:6" ht="17" x14ac:dyDescent="0.2">
      <c r="A168" s="10" t="s">
        <v>2309</v>
      </c>
      <c r="B168" s="9" t="s">
        <v>166</v>
      </c>
      <c r="C168" s="2" t="s">
        <v>542</v>
      </c>
      <c r="D168" s="13" t="str">
        <f t="shared" si="6"/>
        <v>CCACAGTGTCAACTAGAGCCTCTC</v>
      </c>
      <c r="E168" s="18" t="str">
        <f t="shared" si="7"/>
        <v>AGTCAGCT</v>
      </c>
      <c r="F168" s="18" t="str">
        <f t="shared" si="8"/>
        <v>CGC</v>
      </c>
    </row>
    <row r="169" spans="1:6" ht="17" x14ac:dyDescent="0.2">
      <c r="A169" s="10" t="s">
        <v>2309</v>
      </c>
      <c r="B169" s="9" t="s">
        <v>167</v>
      </c>
      <c r="C169" s="2" t="s">
        <v>543</v>
      </c>
      <c r="D169" s="13" t="str">
        <f t="shared" si="6"/>
        <v>TAGTTTGGATGACCAAGGATAGCC</v>
      </c>
      <c r="E169" s="18" t="str">
        <f t="shared" si="7"/>
        <v>AGTCAGCT</v>
      </c>
      <c r="F169" s="18" t="str">
        <f t="shared" si="8"/>
        <v>CGT</v>
      </c>
    </row>
    <row r="170" spans="1:6" ht="17" x14ac:dyDescent="0.2">
      <c r="A170" s="10" t="s">
        <v>2309</v>
      </c>
      <c r="B170" s="9" t="s">
        <v>168</v>
      </c>
      <c r="C170" s="2" t="s">
        <v>544</v>
      </c>
      <c r="D170" s="13" t="str">
        <f t="shared" si="6"/>
        <v>GGAGTTCGTCCAGAGAAGTACACG</v>
      </c>
      <c r="E170" s="18" t="str">
        <f t="shared" si="7"/>
        <v>AGTCAGCT</v>
      </c>
      <c r="F170" s="18" t="str">
        <f t="shared" si="8"/>
        <v>CCA</v>
      </c>
    </row>
    <row r="171" spans="1:6" ht="17" x14ac:dyDescent="0.2">
      <c r="A171" s="10" t="s">
        <v>2309</v>
      </c>
      <c r="B171" s="9" t="s">
        <v>169</v>
      </c>
      <c r="C171" s="2" t="s">
        <v>545</v>
      </c>
      <c r="D171" s="13" t="str">
        <f t="shared" si="6"/>
        <v>CTACGTGTAAGGCATACCTGCCAG</v>
      </c>
      <c r="E171" s="18" t="str">
        <f t="shared" si="7"/>
        <v>AGTCAGCT</v>
      </c>
      <c r="F171" s="18" t="str">
        <f t="shared" si="8"/>
        <v>CCG</v>
      </c>
    </row>
    <row r="172" spans="1:6" ht="17" x14ac:dyDescent="0.2">
      <c r="A172" s="10" t="s">
        <v>2309</v>
      </c>
      <c r="B172" s="9" t="s">
        <v>170</v>
      </c>
      <c r="C172" s="2" t="s">
        <v>546</v>
      </c>
      <c r="D172" s="13" t="str">
        <f t="shared" si="6"/>
        <v>CTTTCGTTGTTGACTCGACGGTAG</v>
      </c>
      <c r="E172" s="18" t="str">
        <f t="shared" si="7"/>
        <v>AGTCAGCT</v>
      </c>
      <c r="F172" s="18" t="str">
        <f t="shared" si="8"/>
        <v>CCC</v>
      </c>
    </row>
    <row r="173" spans="1:6" ht="17" x14ac:dyDescent="0.2">
      <c r="A173" s="10" t="s">
        <v>2309</v>
      </c>
      <c r="B173" s="9" t="s">
        <v>171</v>
      </c>
      <c r="C173" s="2" t="s">
        <v>547</v>
      </c>
      <c r="D173" s="13" t="str">
        <f t="shared" si="6"/>
        <v>AGTAGAAAGGGTTCCTTCCCACTC</v>
      </c>
      <c r="E173" s="18" t="str">
        <f t="shared" si="7"/>
        <v>AGTCAGCT</v>
      </c>
      <c r="F173" s="18" t="str">
        <f t="shared" si="8"/>
        <v>CCT</v>
      </c>
    </row>
    <row r="174" spans="1:6" ht="17" x14ac:dyDescent="0.2">
      <c r="A174" s="10" t="s">
        <v>2309</v>
      </c>
      <c r="B174" s="9" t="s">
        <v>172</v>
      </c>
      <c r="C174" s="2" t="s">
        <v>548</v>
      </c>
      <c r="D174" s="13" t="str">
        <f t="shared" si="6"/>
        <v>GATCCAACAGAGATGCCTTCAGTG</v>
      </c>
      <c r="E174" s="18" t="str">
        <f t="shared" si="7"/>
        <v>AGTCAGCT</v>
      </c>
      <c r="F174" s="18" t="str">
        <f t="shared" si="8"/>
        <v>CTA</v>
      </c>
    </row>
    <row r="175" spans="1:6" ht="17" x14ac:dyDescent="0.2">
      <c r="A175" s="10" t="s">
        <v>2309</v>
      </c>
      <c r="B175" s="9" t="s">
        <v>173</v>
      </c>
      <c r="C175" s="2" t="s">
        <v>549</v>
      </c>
      <c r="D175" s="13" t="str">
        <f t="shared" si="6"/>
        <v>GCTGTGTTCCACTTCATTCTCCTG</v>
      </c>
      <c r="E175" s="18" t="str">
        <f t="shared" si="7"/>
        <v>AGTCAGCT</v>
      </c>
      <c r="F175" s="18" t="str">
        <f t="shared" si="8"/>
        <v>CTG</v>
      </c>
    </row>
    <row r="176" spans="1:6" ht="17" x14ac:dyDescent="0.2">
      <c r="A176" s="10" t="s">
        <v>2309</v>
      </c>
      <c r="B176" s="9" t="s">
        <v>174</v>
      </c>
      <c r="C176" s="2" t="s">
        <v>550</v>
      </c>
      <c r="D176" s="13" t="str">
        <f t="shared" si="6"/>
        <v>GTGCAACTTTCCCACAGGTAGTTC</v>
      </c>
      <c r="E176" s="18" t="str">
        <f t="shared" si="7"/>
        <v>AGTCAGCT</v>
      </c>
      <c r="F176" s="18" t="str">
        <f t="shared" si="8"/>
        <v>CTC</v>
      </c>
    </row>
    <row r="177" spans="1:6" ht="17" x14ac:dyDescent="0.2">
      <c r="A177" s="10" t="s">
        <v>2309</v>
      </c>
      <c r="B177" s="9" t="s">
        <v>175</v>
      </c>
      <c r="C177" s="2" t="s">
        <v>551</v>
      </c>
      <c r="D177" s="13" t="str">
        <f t="shared" si="6"/>
        <v>CATCTGGAACGTGGTACACCTGTA</v>
      </c>
      <c r="E177" s="18" t="str">
        <f t="shared" si="7"/>
        <v>AGTCAGCT</v>
      </c>
      <c r="F177" s="18" t="str">
        <f t="shared" si="8"/>
        <v>CTT</v>
      </c>
    </row>
    <row r="178" spans="1:6" ht="17" x14ac:dyDescent="0.2">
      <c r="A178" s="10" t="s">
        <v>2309</v>
      </c>
      <c r="B178" s="9" t="s">
        <v>176</v>
      </c>
      <c r="C178" s="2" t="s">
        <v>552</v>
      </c>
      <c r="D178" s="13" t="str">
        <f t="shared" si="6"/>
        <v>ACTGGTGCAGCTTTGAACATCTAG</v>
      </c>
      <c r="E178" s="18" t="str">
        <f t="shared" si="7"/>
        <v>AGTCAGCT</v>
      </c>
      <c r="F178" s="18" t="str">
        <f t="shared" si="8"/>
        <v>TAA</v>
      </c>
    </row>
    <row r="179" spans="1:6" ht="17" x14ac:dyDescent="0.2">
      <c r="A179" s="10" t="s">
        <v>2309</v>
      </c>
      <c r="B179" s="9" t="s">
        <v>177</v>
      </c>
      <c r="C179" s="2" t="s">
        <v>553</v>
      </c>
      <c r="D179" s="13" t="str">
        <f t="shared" si="6"/>
        <v>ATGGACTTTGGTAACTTCCTGCGT</v>
      </c>
      <c r="E179" s="18" t="str">
        <f t="shared" si="7"/>
        <v>AGTCAGCT</v>
      </c>
      <c r="F179" s="18" t="str">
        <f t="shared" si="8"/>
        <v>TAG</v>
      </c>
    </row>
    <row r="180" spans="1:6" ht="17" x14ac:dyDescent="0.2">
      <c r="A180" s="10" t="s">
        <v>2309</v>
      </c>
      <c r="B180" s="9" t="s">
        <v>178</v>
      </c>
      <c r="C180" s="2" t="s">
        <v>554</v>
      </c>
      <c r="D180" s="13" t="str">
        <f t="shared" si="6"/>
        <v>GTTGAATGAGCCTACTGGGTCCTC</v>
      </c>
      <c r="E180" s="18" t="str">
        <f t="shared" si="7"/>
        <v>AGTCAGCT</v>
      </c>
      <c r="F180" s="18" t="str">
        <f t="shared" si="8"/>
        <v>TAC</v>
      </c>
    </row>
    <row r="181" spans="1:6" ht="17" x14ac:dyDescent="0.2">
      <c r="A181" s="10" t="s">
        <v>2309</v>
      </c>
      <c r="B181" s="9" t="s">
        <v>179</v>
      </c>
      <c r="C181" s="2" t="s">
        <v>555</v>
      </c>
      <c r="D181" s="13" t="str">
        <f t="shared" si="6"/>
        <v>TGAGAGACAAGATTGTTCGTGGAC</v>
      </c>
      <c r="E181" s="18" t="str">
        <f t="shared" si="7"/>
        <v>AGTCAGCT</v>
      </c>
      <c r="F181" s="18" t="str">
        <f t="shared" si="8"/>
        <v>TAT</v>
      </c>
    </row>
    <row r="182" spans="1:6" ht="17" x14ac:dyDescent="0.2">
      <c r="A182" s="10" t="s">
        <v>2309</v>
      </c>
      <c r="B182" s="9" t="s">
        <v>180</v>
      </c>
      <c r="C182" s="2" t="s">
        <v>556</v>
      </c>
      <c r="D182" s="13" t="str">
        <f t="shared" si="6"/>
        <v>AGATTCAGACCGTCTCATGCAAAG</v>
      </c>
      <c r="E182" s="18" t="str">
        <f t="shared" si="7"/>
        <v>AGTCAGCT</v>
      </c>
      <c r="F182" s="18" t="str">
        <f t="shared" si="8"/>
        <v>TGA</v>
      </c>
    </row>
    <row r="183" spans="1:6" ht="17" x14ac:dyDescent="0.2">
      <c r="A183" s="10" t="s">
        <v>2309</v>
      </c>
      <c r="B183" s="9" t="s">
        <v>181</v>
      </c>
      <c r="C183" s="2" t="s">
        <v>557</v>
      </c>
      <c r="D183" s="13" t="str">
        <f t="shared" si="6"/>
        <v>CAAGAGCTTTGACTAAGGAGCATG</v>
      </c>
      <c r="E183" s="18" t="str">
        <f t="shared" si="7"/>
        <v>AGTCAGCT</v>
      </c>
      <c r="F183" s="18" t="str">
        <f t="shared" si="8"/>
        <v>TGG</v>
      </c>
    </row>
    <row r="184" spans="1:6" ht="17" x14ac:dyDescent="0.2">
      <c r="A184" s="10" t="s">
        <v>2309</v>
      </c>
      <c r="B184" s="9" t="s">
        <v>182</v>
      </c>
      <c r="C184" s="2" t="s">
        <v>558</v>
      </c>
      <c r="D184" s="13" t="str">
        <f t="shared" si="6"/>
        <v>TGGAAGATGAGACCCTGATCTACG</v>
      </c>
      <c r="E184" s="18" t="str">
        <f t="shared" si="7"/>
        <v>AGTCAGCT</v>
      </c>
      <c r="F184" s="18" t="str">
        <f t="shared" si="8"/>
        <v>TGC</v>
      </c>
    </row>
    <row r="185" spans="1:6" ht="17" x14ac:dyDescent="0.2">
      <c r="A185" s="10" t="s">
        <v>2309</v>
      </c>
      <c r="B185" s="9" t="s">
        <v>183</v>
      </c>
      <c r="C185" s="2" t="s">
        <v>559</v>
      </c>
      <c r="D185" s="13" t="str">
        <f t="shared" si="6"/>
        <v>TCACTACTCAACAGGTGGCATGAA</v>
      </c>
      <c r="E185" s="18" t="str">
        <f t="shared" si="7"/>
        <v>AGTCAGCT</v>
      </c>
      <c r="F185" s="18" t="str">
        <f t="shared" si="8"/>
        <v>TGT</v>
      </c>
    </row>
    <row r="186" spans="1:6" ht="17" x14ac:dyDescent="0.2">
      <c r="A186" s="10" t="s">
        <v>2309</v>
      </c>
      <c r="B186" s="9" t="s">
        <v>184</v>
      </c>
      <c r="C186" s="2" t="s">
        <v>560</v>
      </c>
      <c r="D186" s="13" t="str">
        <f t="shared" si="6"/>
        <v>GCTAGGTCAATCTCCTTCGGAAGT</v>
      </c>
      <c r="E186" s="18" t="str">
        <f t="shared" si="7"/>
        <v>AGTCAGCT</v>
      </c>
      <c r="F186" s="18" t="str">
        <f t="shared" si="8"/>
        <v>TCA</v>
      </c>
    </row>
    <row r="187" spans="1:6" ht="17" x14ac:dyDescent="0.2">
      <c r="A187" s="10" t="s">
        <v>2309</v>
      </c>
      <c r="B187" s="9" t="s">
        <v>185</v>
      </c>
      <c r="C187" s="2" t="s">
        <v>561</v>
      </c>
      <c r="D187" s="13" t="str">
        <f t="shared" si="6"/>
        <v>CAGGTTACTCCTCCGTGAGTCTGA</v>
      </c>
      <c r="E187" s="18" t="str">
        <f t="shared" si="7"/>
        <v>AGTCAGCT</v>
      </c>
      <c r="F187" s="18" t="str">
        <f t="shared" si="8"/>
        <v>TCG</v>
      </c>
    </row>
    <row r="188" spans="1:6" ht="17" x14ac:dyDescent="0.2">
      <c r="A188" s="10" t="s">
        <v>2309</v>
      </c>
      <c r="B188" s="9" t="s">
        <v>186</v>
      </c>
      <c r="C188" s="2" t="s">
        <v>562</v>
      </c>
      <c r="D188" s="13" t="str">
        <f t="shared" si="6"/>
        <v>TCAATCAAGAAGGGAAAGCAAGGT</v>
      </c>
      <c r="E188" s="18" t="str">
        <f t="shared" si="7"/>
        <v>AGTCAGCT</v>
      </c>
      <c r="F188" s="18" t="str">
        <f t="shared" si="8"/>
        <v>TCC</v>
      </c>
    </row>
    <row r="189" spans="1:6" ht="17" x14ac:dyDescent="0.2">
      <c r="A189" s="10" t="s">
        <v>2309</v>
      </c>
      <c r="B189" s="9" t="s">
        <v>187</v>
      </c>
      <c r="C189" s="2" t="s">
        <v>563</v>
      </c>
      <c r="D189" s="13" t="str">
        <f t="shared" si="6"/>
        <v>CATGTTCAACCAAGGCTTCTATGG</v>
      </c>
      <c r="E189" s="18" t="str">
        <f t="shared" si="7"/>
        <v>AGTCAGCT</v>
      </c>
      <c r="F189" s="18" t="str">
        <f t="shared" si="8"/>
        <v>TCT</v>
      </c>
    </row>
    <row r="190" spans="1:6" ht="17" x14ac:dyDescent="0.2">
      <c r="A190" s="10" t="s">
        <v>2309</v>
      </c>
      <c r="B190" s="9" t="s">
        <v>188</v>
      </c>
      <c r="C190" s="2" t="s">
        <v>564</v>
      </c>
      <c r="D190" s="13" t="str">
        <f t="shared" si="6"/>
        <v>AGAGGGTACTATGTGCCTCAGCAC</v>
      </c>
      <c r="E190" s="18" t="str">
        <f t="shared" si="7"/>
        <v>AGTCAGCT</v>
      </c>
      <c r="F190" s="18" t="str">
        <f t="shared" si="8"/>
        <v>TTA</v>
      </c>
    </row>
    <row r="191" spans="1:6" ht="17" x14ac:dyDescent="0.2">
      <c r="A191" s="10" t="s">
        <v>2309</v>
      </c>
      <c r="B191" s="9" t="s">
        <v>189</v>
      </c>
      <c r="C191" s="2" t="s">
        <v>565</v>
      </c>
      <c r="D191" s="13" t="str">
        <f t="shared" si="6"/>
        <v>CACCCACACTTACTTCAGGACGTA</v>
      </c>
      <c r="E191" s="18" t="str">
        <f t="shared" si="7"/>
        <v>AGTCAGCT</v>
      </c>
      <c r="F191" s="18" t="str">
        <f t="shared" si="8"/>
        <v>TTG</v>
      </c>
    </row>
    <row r="192" spans="1:6" ht="17" x14ac:dyDescent="0.2">
      <c r="A192" s="10" t="s">
        <v>2309</v>
      </c>
      <c r="B192" s="9" t="s">
        <v>190</v>
      </c>
      <c r="C192" s="2" t="s">
        <v>566</v>
      </c>
      <c r="D192" s="13" t="str">
        <f t="shared" si="6"/>
        <v>TTCTGAAGTTCCTGGGTCTTGAAC</v>
      </c>
      <c r="E192" s="18" t="str">
        <f t="shared" si="7"/>
        <v>AGTCAGCT</v>
      </c>
      <c r="F192" s="18" t="str">
        <f t="shared" si="8"/>
        <v>TTC</v>
      </c>
    </row>
    <row r="193" spans="1:6" ht="17" x14ac:dyDescent="0.2">
      <c r="A193" s="10" t="s">
        <v>2309</v>
      </c>
      <c r="B193" s="9" t="s">
        <v>191</v>
      </c>
      <c r="C193" s="2" t="s">
        <v>567</v>
      </c>
      <c r="D193" s="13" t="str">
        <f t="shared" si="6"/>
        <v>GACAGACACCGTTCATCGACTTTC</v>
      </c>
      <c r="E193" s="18" t="str">
        <f t="shared" si="7"/>
        <v>AGTCAGCT</v>
      </c>
      <c r="F193" s="18" t="str">
        <f t="shared" si="8"/>
        <v>TTT</v>
      </c>
    </row>
    <row r="194" spans="1:6" ht="17" x14ac:dyDescent="0.2">
      <c r="A194" s="10" t="s">
        <v>2310</v>
      </c>
      <c r="B194" s="9" t="s">
        <v>192</v>
      </c>
      <c r="C194" s="2" t="s">
        <v>568</v>
      </c>
      <c r="D194" s="13" t="str">
        <f t="shared" si="6"/>
        <v>CACAAAGACACCGACAACTTTCTT</v>
      </c>
      <c r="E194" s="18" t="str">
        <f t="shared" si="7"/>
        <v>TCCTGGAA</v>
      </c>
      <c r="F194" s="18" t="str">
        <f t="shared" si="8"/>
        <v>AAA</v>
      </c>
    </row>
    <row r="195" spans="1:6" ht="17" x14ac:dyDescent="0.2">
      <c r="A195" s="10" t="s">
        <v>2310</v>
      </c>
      <c r="B195" s="9" t="s">
        <v>193</v>
      </c>
      <c r="C195" s="2" t="s">
        <v>569</v>
      </c>
      <c r="D195" s="13" t="str">
        <f t="shared" ref="D195:D257" si="9">MID(C195,140,24)</f>
        <v>ACAGACGACTACAAACGGAATCGA</v>
      </c>
      <c r="E195" s="18" t="str">
        <f t="shared" ref="E195:E257" si="10">MID(C195,168,8)</f>
        <v>TCCTGGAA</v>
      </c>
      <c r="F195" s="18" t="str">
        <f t="shared" ref="F195:F257" si="11">MID(C195,184,3)</f>
        <v>AAG</v>
      </c>
    </row>
    <row r="196" spans="1:6" ht="17" x14ac:dyDescent="0.2">
      <c r="A196" s="10" t="s">
        <v>2310</v>
      </c>
      <c r="B196" s="9" t="s">
        <v>194</v>
      </c>
      <c r="C196" s="2" t="s">
        <v>570</v>
      </c>
      <c r="D196" s="13" t="str">
        <f t="shared" si="9"/>
        <v>CCTGGTAACTGGGACACAAGACTC</v>
      </c>
      <c r="E196" s="18" t="str">
        <f t="shared" si="10"/>
        <v>TCCTGGAA</v>
      </c>
      <c r="F196" s="18" t="str">
        <f t="shared" si="11"/>
        <v>AAC</v>
      </c>
    </row>
    <row r="197" spans="1:6" ht="17" x14ac:dyDescent="0.2">
      <c r="A197" s="10" t="s">
        <v>2310</v>
      </c>
      <c r="B197" s="9" t="s">
        <v>195</v>
      </c>
      <c r="C197" s="2" t="s">
        <v>571</v>
      </c>
      <c r="D197" s="13" t="str">
        <f t="shared" si="9"/>
        <v>TAGGGAAACACGATAGAATCCGAA</v>
      </c>
      <c r="E197" s="18" t="str">
        <f t="shared" si="10"/>
        <v>TCCTGGAA</v>
      </c>
      <c r="F197" s="18" t="str">
        <f t="shared" si="11"/>
        <v>AAT</v>
      </c>
    </row>
    <row r="198" spans="1:6" ht="17" x14ac:dyDescent="0.2">
      <c r="A198" s="10" t="s">
        <v>2310</v>
      </c>
      <c r="B198" s="9" t="s">
        <v>196</v>
      </c>
      <c r="C198" s="2" t="s">
        <v>572</v>
      </c>
      <c r="D198" s="13" t="str">
        <f t="shared" si="9"/>
        <v>AAGGTTACACAAACCCTGGACAAG</v>
      </c>
      <c r="E198" s="18" t="str">
        <f t="shared" si="10"/>
        <v>TCCTGGAA</v>
      </c>
      <c r="F198" s="18" t="str">
        <f t="shared" si="11"/>
        <v>AGA</v>
      </c>
    </row>
    <row r="199" spans="1:6" ht="17" x14ac:dyDescent="0.2">
      <c r="A199" s="10" t="s">
        <v>2310</v>
      </c>
      <c r="B199" s="9" t="s">
        <v>197</v>
      </c>
      <c r="C199" s="2" t="s">
        <v>573</v>
      </c>
      <c r="D199" s="13" t="str">
        <f t="shared" si="9"/>
        <v>GACTACTTTCTGCCTTTGCGAGAA</v>
      </c>
      <c r="E199" s="18" t="str">
        <f t="shared" si="10"/>
        <v>TCCTGGAA</v>
      </c>
      <c r="F199" s="18" t="str">
        <f t="shared" si="11"/>
        <v>AGG</v>
      </c>
    </row>
    <row r="200" spans="1:6" ht="17" x14ac:dyDescent="0.2">
      <c r="A200" s="10" t="s">
        <v>2310</v>
      </c>
      <c r="B200" s="9" t="s">
        <v>198</v>
      </c>
      <c r="C200" s="2" t="s">
        <v>574</v>
      </c>
      <c r="D200" s="13" t="str">
        <f t="shared" si="9"/>
        <v>AAGGATTCATTCCCACGGTAACAC</v>
      </c>
      <c r="E200" s="18" t="str">
        <f t="shared" si="10"/>
        <v>TCCTGGAA</v>
      </c>
      <c r="F200" s="18" t="str">
        <f t="shared" si="11"/>
        <v>AGC</v>
      </c>
    </row>
    <row r="201" spans="1:6" ht="17" x14ac:dyDescent="0.2">
      <c r="A201" s="10" t="s">
        <v>2310</v>
      </c>
      <c r="B201" s="9" t="s">
        <v>199</v>
      </c>
      <c r="C201" s="2" t="s">
        <v>575</v>
      </c>
      <c r="D201" s="13" t="str">
        <f t="shared" si="9"/>
        <v>ACGTAACTTGGTTTGTTCCCTGAA</v>
      </c>
      <c r="E201" s="18" t="str">
        <f t="shared" si="10"/>
        <v>TCCTGGAA</v>
      </c>
      <c r="F201" s="18" t="str">
        <f t="shared" si="11"/>
        <v>AGT</v>
      </c>
    </row>
    <row r="202" spans="1:6" ht="17" x14ac:dyDescent="0.2">
      <c r="A202" s="10" t="s">
        <v>2310</v>
      </c>
      <c r="B202" s="9" t="s">
        <v>200</v>
      </c>
      <c r="C202" s="2" t="s">
        <v>576</v>
      </c>
      <c r="D202" s="13" t="str">
        <f t="shared" si="9"/>
        <v>AACCAAGACTCGCTGTGCCTAGTT</v>
      </c>
      <c r="E202" s="18" t="str">
        <f t="shared" si="10"/>
        <v>TCCTGGAA</v>
      </c>
      <c r="F202" s="18" t="str">
        <f t="shared" si="11"/>
        <v>ACA</v>
      </c>
    </row>
    <row r="203" spans="1:6" ht="17" x14ac:dyDescent="0.2">
      <c r="A203" s="10" t="s">
        <v>2310</v>
      </c>
      <c r="B203" s="9" t="s">
        <v>201</v>
      </c>
      <c r="C203" s="2" t="s">
        <v>577</v>
      </c>
      <c r="D203" s="13" t="str">
        <f t="shared" si="9"/>
        <v>GAGAGGACAAAGGTTTCAACGCTT</v>
      </c>
      <c r="E203" s="18" t="str">
        <f t="shared" si="10"/>
        <v>TCCTGGAA</v>
      </c>
      <c r="F203" s="18" t="str">
        <f t="shared" si="11"/>
        <v>ACG</v>
      </c>
    </row>
    <row r="204" spans="1:6" ht="17" x14ac:dyDescent="0.2">
      <c r="A204" s="10" t="s">
        <v>2310</v>
      </c>
      <c r="B204" s="9" t="s">
        <v>202</v>
      </c>
      <c r="C204" s="2" t="s">
        <v>578</v>
      </c>
      <c r="D204" s="13" t="str">
        <f t="shared" si="9"/>
        <v>TCCATTCCCTCCGATAGATGAAAC</v>
      </c>
      <c r="E204" s="18" t="str">
        <f t="shared" si="10"/>
        <v>TCCTGGAA</v>
      </c>
      <c r="F204" s="18" t="str">
        <f t="shared" si="11"/>
        <v>ACC</v>
      </c>
    </row>
    <row r="205" spans="1:6" ht="17" x14ac:dyDescent="0.2">
      <c r="A205" s="10" t="s">
        <v>2310</v>
      </c>
      <c r="B205" s="9" t="s">
        <v>203</v>
      </c>
      <c r="C205" s="2" t="s">
        <v>579</v>
      </c>
      <c r="D205" s="13" t="str">
        <f t="shared" si="9"/>
        <v>TCCGATTCTGCTTCTTTCTACCTG</v>
      </c>
      <c r="E205" s="18" t="str">
        <f t="shared" si="10"/>
        <v>TCCTGGAA</v>
      </c>
      <c r="F205" s="18" t="str">
        <f t="shared" si="11"/>
        <v>ACT</v>
      </c>
    </row>
    <row r="206" spans="1:6" ht="17" x14ac:dyDescent="0.2">
      <c r="A206" s="10" t="s">
        <v>2310</v>
      </c>
      <c r="B206" s="9" t="s">
        <v>204</v>
      </c>
      <c r="C206" s="2" t="s">
        <v>580</v>
      </c>
      <c r="D206" s="13" t="str">
        <f t="shared" si="9"/>
        <v>AGAACGACTTCCATACTCGTGTGA</v>
      </c>
      <c r="E206" s="18" t="str">
        <f t="shared" si="10"/>
        <v>TCCTGGAA</v>
      </c>
      <c r="F206" s="18" t="str">
        <f t="shared" si="11"/>
        <v>ATA</v>
      </c>
    </row>
    <row r="207" spans="1:6" ht="17" x14ac:dyDescent="0.2">
      <c r="A207" s="10" t="s">
        <v>2310</v>
      </c>
      <c r="B207" s="9" t="s">
        <v>205</v>
      </c>
      <c r="C207" s="2" t="s">
        <v>581</v>
      </c>
      <c r="D207" s="13" t="str">
        <f t="shared" si="9"/>
        <v>AACGAGTCTCTTGGGACCCATAGA</v>
      </c>
      <c r="E207" s="18" t="str">
        <f t="shared" si="10"/>
        <v>TCCTGGAA</v>
      </c>
      <c r="F207" s="18" t="str">
        <f t="shared" si="11"/>
        <v>ATG</v>
      </c>
    </row>
    <row r="208" spans="1:6" ht="17" x14ac:dyDescent="0.2">
      <c r="A208" s="10" t="s">
        <v>2310</v>
      </c>
      <c r="B208" s="9" t="s">
        <v>206</v>
      </c>
      <c r="C208" s="2" t="s">
        <v>582</v>
      </c>
      <c r="D208" s="13" t="str">
        <f t="shared" si="9"/>
        <v>AGGTCTACCTCGCTAACACCACTG</v>
      </c>
      <c r="E208" s="18" t="str">
        <f t="shared" si="10"/>
        <v>TCCTGGAA</v>
      </c>
      <c r="F208" s="18" t="str">
        <f t="shared" si="11"/>
        <v>ATC</v>
      </c>
    </row>
    <row r="209" spans="1:6" ht="17" x14ac:dyDescent="0.2">
      <c r="A209" s="10" t="s">
        <v>2310</v>
      </c>
      <c r="B209" s="9" t="s">
        <v>207</v>
      </c>
      <c r="C209" s="2" t="s">
        <v>583</v>
      </c>
      <c r="D209" s="13" t="str">
        <f t="shared" si="9"/>
        <v>CGTCAACTGACAGTGGTTCGTACT</v>
      </c>
      <c r="E209" s="18" t="str">
        <f t="shared" si="10"/>
        <v>TCCTGGAA</v>
      </c>
      <c r="F209" s="18" t="str">
        <f t="shared" si="11"/>
        <v>ATT</v>
      </c>
    </row>
    <row r="210" spans="1:6" ht="17" x14ac:dyDescent="0.2">
      <c r="A210" s="10" t="s">
        <v>2310</v>
      </c>
      <c r="B210" s="9" t="s">
        <v>208</v>
      </c>
      <c r="C210" s="2" t="s">
        <v>584</v>
      </c>
      <c r="D210" s="13" t="str">
        <f t="shared" si="9"/>
        <v>ACCCTCCAGGAAAGTACCTCTGAT</v>
      </c>
      <c r="E210" s="18" t="str">
        <f t="shared" si="10"/>
        <v>TCCTGGAA</v>
      </c>
      <c r="F210" s="18" t="str">
        <f t="shared" si="11"/>
        <v>GAA</v>
      </c>
    </row>
    <row r="211" spans="1:6" ht="17" x14ac:dyDescent="0.2">
      <c r="A211" s="10" t="s">
        <v>2310</v>
      </c>
      <c r="B211" s="9" t="s">
        <v>209</v>
      </c>
      <c r="C211" s="2" t="s">
        <v>585</v>
      </c>
      <c r="D211" s="13" t="str">
        <f t="shared" si="9"/>
        <v>CCAAACCCAACAACCTAGATAGGC</v>
      </c>
      <c r="E211" s="18" t="str">
        <f t="shared" si="10"/>
        <v>TCCTGGAA</v>
      </c>
      <c r="F211" s="18" t="str">
        <f t="shared" si="11"/>
        <v>GAG</v>
      </c>
    </row>
    <row r="212" spans="1:6" ht="17" x14ac:dyDescent="0.2">
      <c r="A212" s="10" t="s">
        <v>2310</v>
      </c>
      <c r="B212" s="9" t="s">
        <v>210</v>
      </c>
      <c r="C212" s="2" t="s">
        <v>586</v>
      </c>
      <c r="D212" s="13" t="str">
        <f t="shared" si="9"/>
        <v>GTTCCTCGTGCAGTGTCAAGAGAT</v>
      </c>
      <c r="E212" s="18" t="str">
        <f t="shared" si="10"/>
        <v>TCCTGGAA</v>
      </c>
      <c r="F212" s="18" t="str">
        <f t="shared" si="11"/>
        <v>GAC</v>
      </c>
    </row>
    <row r="213" spans="1:6" ht="17" x14ac:dyDescent="0.2">
      <c r="A213" s="10" t="s">
        <v>2310</v>
      </c>
      <c r="B213" s="9" t="s">
        <v>211</v>
      </c>
      <c r="C213" s="2" t="s">
        <v>587</v>
      </c>
      <c r="D213" s="13" t="str">
        <f t="shared" si="9"/>
        <v>TTGCGTCCTGTTACGAGAACTCAT</v>
      </c>
      <c r="E213" s="18" t="str">
        <f t="shared" si="10"/>
        <v>TCCTGGAA</v>
      </c>
      <c r="F213" s="18" t="str">
        <f t="shared" si="11"/>
        <v>GAT</v>
      </c>
    </row>
    <row r="214" spans="1:6" ht="17" x14ac:dyDescent="0.2">
      <c r="A214" s="10" t="s">
        <v>2310</v>
      </c>
      <c r="B214" s="9" t="s">
        <v>212</v>
      </c>
      <c r="C214" s="2" t="s">
        <v>588</v>
      </c>
      <c r="D214" s="13" t="str">
        <f t="shared" si="9"/>
        <v>GAGCCTCTCATTGTCCGTTCTCTA</v>
      </c>
      <c r="E214" s="18" t="str">
        <f t="shared" si="10"/>
        <v>TCCTGGAA</v>
      </c>
      <c r="F214" s="18" t="str">
        <f t="shared" si="11"/>
        <v>GGA</v>
      </c>
    </row>
    <row r="215" spans="1:6" ht="17" x14ac:dyDescent="0.2">
      <c r="A215" s="10" t="s">
        <v>2310</v>
      </c>
      <c r="B215" s="9" t="s">
        <v>213</v>
      </c>
      <c r="C215" s="2" t="s">
        <v>589</v>
      </c>
      <c r="D215" s="13" t="str">
        <f t="shared" si="9"/>
        <v>ACCACTGCCATGTATCAAAGTACG</v>
      </c>
      <c r="E215" s="18" t="str">
        <f t="shared" si="10"/>
        <v>TCCTGGAA</v>
      </c>
      <c r="F215" s="18" t="str">
        <f t="shared" si="11"/>
        <v>GGG</v>
      </c>
    </row>
    <row r="216" spans="1:6" ht="17" x14ac:dyDescent="0.2">
      <c r="A216" s="10" t="s">
        <v>2310</v>
      </c>
      <c r="B216" s="9" t="s">
        <v>214</v>
      </c>
      <c r="C216" s="2" t="s">
        <v>590</v>
      </c>
      <c r="D216" s="13" t="str">
        <f t="shared" si="9"/>
        <v>CTTACTACCCAGTGAACCTCCTCG</v>
      </c>
      <c r="E216" s="18" t="str">
        <f t="shared" si="10"/>
        <v>TCCTGGAA</v>
      </c>
      <c r="F216" s="18" t="str">
        <f t="shared" si="11"/>
        <v>GGC</v>
      </c>
    </row>
    <row r="217" spans="1:6" ht="17" x14ac:dyDescent="0.2">
      <c r="A217" s="10" t="s">
        <v>2310</v>
      </c>
      <c r="B217" s="9" t="s">
        <v>215</v>
      </c>
      <c r="C217" s="2" t="s">
        <v>591</v>
      </c>
      <c r="D217" s="13" t="str">
        <f t="shared" si="9"/>
        <v>GCATAGTTCTGCATGATGGGTTAG</v>
      </c>
      <c r="E217" s="18" t="str">
        <f t="shared" si="10"/>
        <v>TCCTGGAA</v>
      </c>
      <c r="F217" s="18" t="str">
        <f t="shared" si="11"/>
        <v>GGT</v>
      </c>
    </row>
    <row r="218" spans="1:6" ht="17" x14ac:dyDescent="0.2">
      <c r="A218" s="10" t="s">
        <v>2310</v>
      </c>
      <c r="B218" s="9" t="s">
        <v>216</v>
      </c>
      <c r="C218" s="2" t="s">
        <v>592</v>
      </c>
      <c r="D218" s="13" t="str">
        <f t="shared" si="9"/>
        <v>GTAAGTTGGGTATGCAACGCAATG</v>
      </c>
      <c r="E218" s="18" t="str">
        <f t="shared" si="10"/>
        <v>TCCTGGAA</v>
      </c>
      <c r="F218" s="18" t="str">
        <f t="shared" si="11"/>
        <v>GCA</v>
      </c>
    </row>
    <row r="219" spans="1:6" ht="17" x14ac:dyDescent="0.2">
      <c r="A219" s="10" t="s">
        <v>2310</v>
      </c>
      <c r="B219" s="9" t="s">
        <v>217</v>
      </c>
      <c r="C219" s="2" t="s">
        <v>593</v>
      </c>
      <c r="D219" s="13" t="str">
        <f t="shared" si="9"/>
        <v>CATACAGCGACTACGCATTCTCAT</v>
      </c>
      <c r="E219" s="18" t="str">
        <f t="shared" si="10"/>
        <v>TCCTGGAA</v>
      </c>
      <c r="F219" s="18" t="str">
        <f t="shared" si="11"/>
        <v>GCG</v>
      </c>
    </row>
    <row r="220" spans="1:6" ht="17" x14ac:dyDescent="0.2">
      <c r="A220" s="10" t="s">
        <v>2310</v>
      </c>
      <c r="B220" s="9" t="s">
        <v>218</v>
      </c>
      <c r="C220" s="2" t="s">
        <v>594</v>
      </c>
      <c r="D220" s="13" t="str">
        <f t="shared" si="9"/>
        <v>CGACGGTTAGATTCACCTCTTACA</v>
      </c>
      <c r="E220" s="18" t="str">
        <f t="shared" si="10"/>
        <v>TCCTGGAA</v>
      </c>
      <c r="F220" s="18" t="str">
        <f t="shared" si="11"/>
        <v>GCC</v>
      </c>
    </row>
    <row r="221" spans="1:6" ht="17" x14ac:dyDescent="0.2">
      <c r="A221" s="10" t="s">
        <v>2310</v>
      </c>
      <c r="B221" s="9" t="s">
        <v>219</v>
      </c>
      <c r="C221" s="2" t="s">
        <v>595</v>
      </c>
      <c r="D221" s="13" t="str">
        <f t="shared" si="9"/>
        <v>TGAAACCTAAGAAGGCACCGTATC</v>
      </c>
      <c r="E221" s="18" t="str">
        <f t="shared" si="10"/>
        <v>TCCTGGAA</v>
      </c>
      <c r="F221" s="18" t="str">
        <f t="shared" si="11"/>
        <v>GCT</v>
      </c>
    </row>
    <row r="222" spans="1:6" ht="17" x14ac:dyDescent="0.2">
      <c r="A222" s="10" t="s">
        <v>2310</v>
      </c>
      <c r="B222" s="9" t="s">
        <v>220</v>
      </c>
      <c r="C222" s="2" t="s">
        <v>596</v>
      </c>
      <c r="D222" s="13" t="str">
        <f t="shared" si="9"/>
        <v>CTAGACACCTTGGGTTGACAGACC</v>
      </c>
      <c r="E222" s="18" t="str">
        <f t="shared" si="10"/>
        <v>TCCTGGAA</v>
      </c>
      <c r="F222" s="18" t="str">
        <f t="shared" si="11"/>
        <v>GTA</v>
      </c>
    </row>
    <row r="223" spans="1:6" ht="17" x14ac:dyDescent="0.2">
      <c r="A223" s="10" t="s">
        <v>2310</v>
      </c>
      <c r="B223" s="9" t="s">
        <v>221</v>
      </c>
      <c r="C223" s="2" t="s">
        <v>597</v>
      </c>
      <c r="D223" s="13" t="str">
        <f t="shared" si="9"/>
        <v>TCAGTGAGGATCTACTTCGACCCA</v>
      </c>
      <c r="E223" s="18" t="str">
        <f t="shared" si="10"/>
        <v>TCCTGGAA</v>
      </c>
      <c r="F223" s="18" t="str">
        <f t="shared" si="11"/>
        <v>GTG</v>
      </c>
    </row>
    <row r="224" spans="1:6" ht="17" x14ac:dyDescent="0.2">
      <c r="A224" s="10" t="s">
        <v>2310</v>
      </c>
      <c r="B224" s="9" t="s">
        <v>222</v>
      </c>
      <c r="C224" s="2" t="s">
        <v>598</v>
      </c>
      <c r="D224" s="13" t="str">
        <f t="shared" si="9"/>
        <v>TGCGTACAGCAATCAGTTACATTG</v>
      </c>
      <c r="E224" s="18" t="str">
        <f t="shared" si="10"/>
        <v>TCCTGGAA</v>
      </c>
      <c r="F224" s="18" t="str">
        <f t="shared" si="11"/>
        <v>GTC</v>
      </c>
    </row>
    <row r="225" spans="1:6" ht="17" x14ac:dyDescent="0.2">
      <c r="A225" s="10" t="s">
        <v>2310</v>
      </c>
      <c r="B225" s="9" t="s">
        <v>223</v>
      </c>
      <c r="C225" s="2" t="s">
        <v>599</v>
      </c>
      <c r="D225" s="13" t="str">
        <f t="shared" si="9"/>
        <v>CCAGTAGAAGTCCGACAACGTCAT</v>
      </c>
      <c r="E225" s="18" t="str">
        <f t="shared" si="10"/>
        <v>TCCTGGAA</v>
      </c>
      <c r="F225" s="18" t="str">
        <f t="shared" si="11"/>
        <v>GTT</v>
      </c>
    </row>
    <row r="226" spans="1:6" ht="17" x14ac:dyDescent="0.2">
      <c r="A226" s="10" t="s">
        <v>2310</v>
      </c>
      <c r="B226" s="9" t="s">
        <v>224</v>
      </c>
      <c r="C226" s="2" t="s">
        <v>600</v>
      </c>
      <c r="D226" s="13" t="str">
        <f t="shared" si="9"/>
        <v>CAGACTTGGTACGGTTGGGTAACT</v>
      </c>
      <c r="E226" s="18" t="str">
        <f t="shared" si="10"/>
        <v>TCCTGGAA</v>
      </c>
      <c r="F226" s="18" t="str">
        <f t="shared" si="11"/>
        <v>CAA</v>
      </c>
    </row>
    <row r="227" spans="1:6" ht="17" x14ac:dyDescent="0.2">
      <c r="A227" s="10" t="s">
        <v>2310</v>
      </c>
      <c r="B227" s="9" t="s">
        <v>225</v>
      </c>
      <c r="C227" s="2" t="s">
        <v>601</v>
      </c>
      <c r="D227" s="13" t="str">
        <f t="shared" si="9"/>
        <v>GGACGAAGAACTCAAGTCAAAGGC</v>
      </c>
      <c r="E227" s="18" t="str">
        <f t="shared" si="10"/>
        <v>TCCTGGAA</v>
      </c>
      <c r="F227" s="18" t="str">
        <f t="shared" si="11"/>
        <v>CAG</v>
      </c>
    </row>
    <row r="228" spans="1:6" ht="17" x14ac:dyDescent="0.2">
      <c r="A228" s="10" t="s">
        <v>2310</v>
      </c>
      <c r="B228" s="9" t="s">
        <v>226</v>
      </c>
      <c r="C228" s="2" t="s">
        <v>602</v>
      </c>
      <c r="D228" s="13" t="str">
        <f t="shared" si="9"/>
        <v>CTACTTACGAAGCTGAGGGACTGC</v>
      </c>
      <c r="E228" s="18" t="str">
        <f t="shared" si="10"/>
        <v>TCCTGGAA</v>
      </c>
      <c r="F228" s="18" t="str">
        <f t="shared" si="11"/>
        <v>CAC</v>
      </c>
    </row>
    <row r="229" spans="1:6" ht="17" x14ac:dyDescent="0.2">
      <c r="A229" s="10" t="s">
        <v>2310</v>
      </c>
      <c r="B229" s="9" t="s">
        <v>227</v>
      </c>
      <c r="C229" s="2" t="s">
        <v>603</v>
      </c>
      <c r="D229" s="13" t="str">
        <f t="shared" si="9"/>
        <v>ATGTCCCAGTTAGAGGAGGAAACA</v>
      </c>
      <c r="E229" s="18" t="str">
        <f t="shared" si="10"/>
        <v>TCCTGGAA</v>
      </c>
      <c r="F229" s="18" t="str">
        <f t="shared" si="11"/>
        <v>CAT</v>
      </c>
    </row>
    <row r="230" spans="1:6" ht="17" x14ac:dyDescent="0.2">
      <c r="A230" s="10" t="s">
        <v>2310</v>
      </c>
      <c r="B230" s="9" t="s">
        <v>228</v>
      </c>
      <c r="C230" s="2" t="s">
        <v>604</v>
      </c>
      <c r="D230" s="13" t="str">
        <f t="shared" si="9"/>
        <v>GCTTGCGATTGATGCTTAGTATCA</v>
      </c>
      <c r="E230" s="18" t="str">
        <f t="shared" si="10"/>
        <v>TCCTGGAA</v>
      </c>
      <c r="F230" s="18" t="str">
        <f t="shared" si="11"/>
        <v>CGA</v>
      </c>
    </row>
    <row r="231" spans="1:6" ht="17" x14ac:dyDescent="0.2">
      <c r="A231" s="10" t="s">
        <v>2310</v>
      </c>
      <c r="B231" s="9" t="s">
        <v>229</v>
      </c>
      <c r="C231" s="2" t="s">
        <v>605</v>
      </c>
      <c r="D231" s="13" t="str">
        <f t="shared" si="9"/>
        <v>ACCACAGGAGGACGATACAGAGAA</v>
      </c>
      <c r="E231" s="18" t="str">
        <f t="shared" si="10"/>
        <v>TCCTGGAA</v>
      </c>
      <c r="F231" s="18" t="str">
        <f t="shared" si="11"/>
        <v>CGG</v>
      </c>
    </row>
    <row r="232" spans="1:6" ht="17" x14ac:dyDescent="0.2">
      <c r="A232" s="10" t="s">
        <v>2310</v>
      </c>
      <c r="B232" s="9" t="s">
        <v>230</v>
      </c>
      <c r="C232" s="2" t="s">
        <v>606</v>
      </c>
      <c r="D232" s="13" t="str">
        <f t="shared" si="9"/>
        <v>CCACAGTGTCAACTAGAGCCTCTC</v>
      </c>
      <c r="E232" s="18" t="str">
        <f t="shared" si="10"/>
        <v>TCCTGGAA</v>
      </c>
      <c r="F232" s="18" t="str">
        <f t="shared" si="11"/>
        <v>CGC</v>
      </c>
    </row>
    <row r="233" spans="1:6" ht="17" x14ac:dyDescent="0.2">
      <c r="A233" s="10" t="s">
        <v>2310</v>
      </c>
      <c r="B233" s="9" t="s">
        <v>231</v>
      </c>
      <c r="C233" s="2" t="s">
        <v>607</v>
      </c>
      <c r="D233" s="13" t="str">
        <f t="shared" si="9"/>
        <v>TAGTTTGGATGACCAAGGATAGCC</v>
      </c>
      <c r="E233" s="18" t="str">
        <f t="shared" si="10"/>
        <v>TCCTGGAA</v>
      </c>
      <c r="F233" s="18" t="str">
        <f t="shared" si="11"/>
        <v>CGT</v>
      </c>
    </row>
    <row r="234" spans="1:6" ht="17" x14ac:dyDescent="0.2">
      <c r="A234" s="10" t="s">
        <v>2310</v>
      </c>
      <c r="B234" s="9" t="s">
        <v>232</v>
      </c>
      <c r="C234" s="2" t="s">
        <v>608</v>
      </c>
      <c r="D234" s="13" t="str">
        <f t="shared" si="9"/>
        <v>GGAGTTCGTCCAGAGAAGTACACG</v>
      </c>
      <c r="E234" s="18" t="str">
        <f t="shared" si="10"/>
        <v>TCCTGGAA</v>
      </c>
      <c r="F234" s="18" t="str">
        <f t="shared" si="11"/>
        <v>CCA</v>
      </c>
    </row>
    <row r="235" spans="1:6" ht="17" x14ac:dyDescent="0.2">
      <c r="A235" s="10" t="s">
        <v>2310</v>
      </c>
      <c r="B235" s="9" t="s">
        <v>233</v>
      </c>
      <c r="C235" s="2" t="s">
        <v>609</v>
      </c>
      <c r="D235" s="13" t="str">
        <f t="shared" si="9"/>
        <v>CTACGTGTAAGGCATACCTGCCAG</v>
      </c>
      <c r="E235" s="18" t="str">
        <f t="shared" si="10"/>
        <v>TCCTGGAA</v>
      </c>
      <c r="F235" s="18" t="str">
        <f t="shared" si="11"/>
        <v>CCG</v>
      </c>
    </row>
    <row r="236" spans="1:6" ht="17" x14ac:dyDescent="0.2">
      <c r="A236" s="10" t="s">
        <v>2310</v>
      </c>
      <c r="B236" s="9" t="s">
        <v>234</v>
      </c>
      <c r="C236" s="2" t="s">
        <v>610</v>
      </c>
      <c r="D236" s="13" t="str">
        <f t="shared" si="9"/>
        <v>CTTTCGTTGTTGACTCGACGGTAG</v>
      </c>
      <c r="E236" s="18" t="str">
        <f t="shared" si="10"/>
        <v>TCCTGGAA</v>
      </c>
      <c r="F236" s="18" t="str">
        <f t="shared" si="11"/>
        <v>CCC</v>
      </c>
    </row>
    <row r="237" spans="1:6" ht="17" x14ac:dyDescent="0.2">
      <c r="A237" s="10" t="s">
        <v>2310</v>
      </c>
      <c r="B237" s="9" t="s">
        <v>235</v>
      </c>
      <c r="C237" s="2" t="s">
        <v>611</v>
      </c>
      <c r="D237" s="13" t="str">
        <f t="shared" si="9"/>
        <v>AGTAGAAAGGGTTCCTTCCCACTC</v>
      </c>
      <c r="E237" s="18" t="str">
        <f t="shared" si="10"/>
        <v>TCCTGGAA</v>
      </c>
      <c r="F237" s="18" t="str">
        <f t="shared" si="11"/>
        <v>CCT</v>
      </c>
    </row>
    <row r="238" spans="1:6" ht="17" x14ac:dyDescent="0.2">
      <c r="A238" s="10" t="s">
        <v>2310</v>
      </c>
      <c r="B238" s="9" t="s">
        <v>236</v>
      </c>
      <c r="C238" s="2" t="s">
        <v>612</v>
      </c>
      <c r="D238" s="13" t="str">
        <f t="shared" si="9"/>
        <v>GATCCAACAGAGATGCCTTCAGTG</v>
      </c>
      <c r="E238" s="18" t="str">
        <f t="shared" si="10"/>
        <v>TCCTGGAA</v>
      </c>
      <c r="F238" s="18" t="str">
        <f t="shared" si="11"/>
        <v>CTA</v>
      </c>
    </row>
    <row r="239" spans="1:6" ht="17" x14ac:dyDescent="0.2">
      <c r="A239" s="10" t="s">
        <v>2310</v>
      </c>
      <c r="B239" s="9" t="s">
        <v>237</v>
      </c>
      <c r="C239" s="2" t="s">
        <v>613</v>
      </c>
      <c r="D239" s="13" t="str">
        <f t="shared" si="9"/>
        <v>GCTGTGTTCCACTTCATTCTCCTG</v>
      </c>
      <c r="E239" s="18" t="str">
        <f t="shared" si="10"/>
        <v>TCCTGGAA</v>
      </c>
      <c r="F239" s="18" t="str">
        <f t="shared" si="11"/>
        <v>CTG</v>
      </c>
    </row>
    <row r="240" spans="1:6" ht="17" x14ac:dyDescent="0.2">
      <c r="A240" s="10" t="s">
        <v>2310</v>
      </c>
      <c r="B240" s="9" t="s">
        <v>238</v>
      </c>
      <c r="C240" s="2" t="s">
        <v>614</v>
      </c>
      <c r="D240" s="13" t="str">
        <f t="shared" si="9"/>
        <v>GTGCAACTTTCCCACAGGTAGTTC</v>
      </c>
      <c r="E240" s="18" t="str">
        <f t="shared" si="10"/>
        <v>TCCTGGAA</v>
      </c>
      <c r="F240" s="18" t="str">
        <f t="shared" si="11"/>
        <v>CTC</v>
      </c>
    </row>
    <row r="241" spans="1:6" ht="17" x14ac:dyDescent="0.2">
      <c r="A241" s="10" t="s">
        <v>2310</v>
      </c>
      <c r="B241" s="9" t="s">
        <v>239</v>
      </c>
      <c r="C241" s="2" t="s">
        <v>615</v>
      </c>
      <c r="D241" s="13" t="str">
        <f t="shared" si="9"/>
        <v>CATCTGGAACGTGGTACACCTGTA</v>
      </c>
      <c r="E241" s="18" t="str">
        <f t="shared" si="10"/>
        <v>TCCTGGAA</v>
      </c>
      <c r="F241" s="18" t="str">
        <f t="shared" si="11"/>
        <v>CTT</v>
      </c>
    </row>
    <row r="242" spans="1:6" ht="17" x14ac:dyDescent="0.2">
      <c r="A242" s="10" t="s">
        <v>2310</v>
      </c>
      <c r="B242" s="9" t="s">
        <v>240</v>
      </c>
      <c r="C242" s="2" t="s">
        <v>616</v>
      </c>
      <c r="D242" s="13" t="str">
        <f t="shared" si="9"/>
        <v>ACTGGTGCAGCTTTGAACATCTAG</v>
      </c>
      <c r="E242" s="18" t="str">
        <f t="shared" si="10"/>
        <v>TCCTGGAA</v>
      </c>
      <c r="F242" s="18" t="str">
        <f t="shared" si="11"/>
        <v>TAA</v>
      </c>
    </row>
    <row r="243" spans="1:6" ht="17" x14ac:dyDescent="0.2">
      <c r="A243" s="10" t="s">
        <v>2310</v>
      </c>
      <c r="B243" s="9" t="s">
        <v>241</v>
      </c>
      <c r="C243" s="2" t="s">
        <v>617</v>
      </c>
      <c r="D243" s="13" t="str">
        <f t="shared" si="9"/>
        <v>ATGGACTTTGGTAACTTCCTGCGT</v>
      </c>
      <c r="E243" s="18" t="str">
        <f t="shared" si="10"/>
        <v>TCCTGGAA</v>
      </c>
      <c r="F243" s="18" t="str">
        <f t="shared" si="11"/>
        <v>TAG</v>
      </c>
    </row>
    <row r="244" spans="1:6" ht="17" x14ac:dyDescent="0.2">
      <c r="A244" s="10" t="s">
        <v>2310</v>
      </c>
      <c r="B244" s="9" t="s">
        <v>242</v>
      </c>
      <c r="C244" s="2" t="s">
        <v>618</v>
      </c>
      <c r="D244" s="13" t="str">
        <f t="shared" si="9"/>
        <v>GTTGAATGAGCCTACTGGGTCCTC</v>
      </c>
      <c r="E244" s="18" t="str">
        <f t="shared" si="10"/>
        <v>TCCTGGAA</v>
      </c>
      <c r="F244" s="18" t="str">
        <f t="shared" si="11"/>
        <v>TAC</v>
      </c>
    </row>
    <row r="245" spans="1:6" ht="17" x14ac:dyDescent="0.2">
      <c r="A245" s="10" t="s">
        <v>2310</v>
      </c>
      <c r="B245" s="9" t="s">
        <v>243</v>
      </c>
      <c r="C245" s="2" t="s">
        <v>619</v>
      </c>
      <c r="D245" s="13" t="str">
        <f t="shared" si="9"/>
        <v>TGAGAGACAAGATTGTTCGTGGAC</v>
      </c>
      <c r="E245" s="18" t="str">
        <f t="shared" si="10"/>
        <v>TCCTGGAA</v>
      </c>
      <c r="F245" s="18" t="str">
        <f t="shared" si="11"/>
        <v>TAT</v>
      </c>
    </row>
    <row r="246" spans="1:6" ht="17" x14ac:dyDescent="0.2">
      <c r="A246" s="10" t="s">
        <v>2310</v>
      </c>
      <c r="B246" s="9" t="s">
        <v>244</v>
      </c>
      <c r="C246" s="2" t="s">
        <v>620</v>
      </c>
      <c r="D246" s="13" t="str">
        <f t="shared" si="9"/>
        <v>AGATTCAGACCGTCTCATGCAAAG</v>
      </c>
      <c r="E246" s="18" t="str">
        <f t="shared" si="10"/>
        <v>TCCTGGAA</v>
      </c>
      <c r="F246" s="18" t="str">
        <f t="shared" si="11"/>
        <v>TGA</v>
      </c>
    </row>
    <row r="247" spans="1:6" ht="17" x14ac:dyDescent="0.2">
      <c r="A247" s="10" t="s">
        <v>2310</v>
      </c>
      <c r="B247" s="9" t="s">
        <v>245</v>
      </c>
      <c r="C247" s="2" t="s">
        <v>621</v>
      </c>
      <c r="D247" s="13" t="str">
        <f t="shared" si="9"/>
        <v>CAAGAGCTTTGACTAAGGAGCATG</v>
      </c>
      <c r="E247" s="18" t="str">
        <f t="shared" si="10"/>
        <v>TCCTGGAA</v>
      </c>
      <c r="F247" s="18" t="str">
        <f t="shared" si="11"/>
        <v>TGG</v>
      </c>
    </row>
    <row r="248" spans="1:6" ht="17" x14ac:dyDescent="0.2">
      <c r="A248" s="10" t="s">
        <v>2310</v>
      </c>
      <c r="B248" s="9" t="s">
        <v>246</v>
      </c>
      <c r="C248" s="2" t="s">
        <v>622</v>
      </c>
      <c r="D248" s="13" t="str">
        <f t="shared" si="9"/>
        <v>TGGAAGATGAGACCCTGATCTACG</v>
      </c>
      <c r="E248" s="18" t="str">
        <f t="shared" si="10"/>
        <v>TCCTGGAA</v>
      </c>
      <c r="F248" s="18" t="str">
        <f t="shared" si="11"/>
        <v>TGC</v>
      </c>
    </row>
    <row r="249" spans="1:6" ht="17" x14ac:dyDescent="0.2">
      <c r="A249" s="10" t="s">
        <v>2310</v>
      </c>
      <c r="B249" s="9" t="s">
        <v>247</v>
      </c>
      <c r="C249" s="2" t="s">
        <v>623</v>
      </c>
      <c r="D249" s="13" t="str">
        <f t="shared" si="9"/>
        <v>TCACTACTCAACAGGTGGCATGAA</v>
      </c>
      <c r="E249" s="18" t="str">
        <f t="shared" si="10"/>
        <v>TCCTGGAA</v>
      </c>
      <c r="F249" s="18" t="str">
        <f t="shared" si="11"/>
        <v>TGT</v>
      </c>
    </row>
    <row r="250" spans="1:6" ht="17" x14ac:dyDescent="0.2">
      <c r="A250" s="10" t="s">
        <v>2310</v>
      </c>
      <c r="B250" s="9" t="s">
        <v>248</v>
      </c>
      <c r="C250" s="2" t="s">
        <v>624</v>
      </c>
      <c r="D250" s="13" t="str">
        <f t="shared" si="9"/>
        <v>GCTAGGTCAATCTCCTTCGGAAGT</v>
      </c>
      <c r="E250" s="18" t="str">
        <f t="shared" si="10"/>
        <v>TCCTGGAA</v>
      </c>
      <c r="F250" s="18" t="str">
        <f t="shared" si="11"/>
        <v>TCA</v>
      </c>
    </row>
    <row r="251" spans="1:6" ht="17" x14ac:dyDescent="0.2">
      <c r="A251" s="10" t="s">
        <v>2310</v>
      </c>
      <c r="B251" s="9" t="s">
        <v>249</v>
      </c>
      <c r="C251" s="2" t="s">
        <v>625</v>
      </c>
      <c r="D251" s="13" t="str">
        <f t="shared" si="9"/>
        <v>CAGGTTACTCCTCCGTGAGTCTGA</v>
      </c>
      <c r="E251" s="18" t="str">
        <f t="shared" si="10"/>
        <v>TCCTGGAA</v>
      </c>
      <c r="F251" s="18" t="str">
        <f t="shared" si="11"/>
        <v>TCG</v>
      </c>
    </row>
    <row r="252" spans="1:6" ht="17" x14ac:dyDescent="0.2">
      <c r="A252" s="10" t="s">
        <v>2310</v>
      </c>
      <c r="B252" s="9" t="s">
        <v>250</v>
      </c>
      <c r="C252" s="2" t="s">
        <v>626</v>
      </c>
      <c r="D252" s="13" t="str">
        <f t="shared" si="9"/>
        <v>TCAATCAAGAAGGGAAAGCAAGGT</v>
      </c>
      <c r="E252" s="18" t="str">
        <f t="shared" si="10"/>
        <v>TCCTGGAA</v>
      </c>
      <c r="F252" s="18" t="str">
        <f t="shared" si="11"/>
        <v>TCC</v>
      </c>
    </row>
    <row r="253" spans="1:6" ht="17" x14ac:dyDescent="0.2">
      <c r="A253" s="10" t="s">
        <v>2310</v>
      </c>
      <c r="B253" s="9" t="s">
        <v>251</v>
      </c>
      <c r="C253" s="2" t="s">
        <v>627</v>
      </c>
      <c r="D253" s="13" t="str">
        <f t="shared" si="9"/>
        <v>CATGTTCAACCAAGGCTTCTATGG</v>
      </c>
      <c r="E253" s="18" t="str">
        <f t="shared" si="10"/>
        <v>TCCTGGAA</v>
      </c>
      <c r="F253" s="18" t="str">
        <f t="shared" si="11"/>
        <v>TCT</v>
      </c>
    </row>
    <row r="254" spans="1:6" ht="17" x14ac:dyDescent="0.2">
      <c r="A254" s="10" t="s">
        <v>2310</v>
      </c>
      <c r="B254" s="9" t="s">
        <v>252</v>
      </c>
      <c r="C254" s="2" t="s">
        <v>628</v>
      </c>
      <c r="D254" s="13" t="str">
        <f t="shared" si="9"/>
        <v>AGAGGGTACTATGTGCCTCAGCAC</v>
      </c>
      <c r="E254" s="18" t="str">
        <f t="shared" si="10"/>
        <v>TCCTGGAA</v>
      </c>
      <c r="F254" s="18" t="str">
        <f t="shared" si="11"/>
        <v>TTA</v>
      </c>
    </row>
    <row r="255" spans="1:6" ht="17" x14ac:dyDescent="0.2">
      <c r="A255" s="10" t="s">
        <v>2310</v>
      </c>
      <c r="B255" s="9" t="s">
        <v>253</v>
      </c>
      <c r="C255" s="2" t="s">
        <v>629</v>
      </c>
      <c r="D255" s="13" t="str">
        <f t="shared" si="9"/>
        <v>CACCCACACTTACTTCAGGACGTA</v>
      </c>
      <c r="E255" s="18" t="str">
        <f t="shared" si="10"/>
        <v>TCCTGGAA</v>
      </c>
      <c r="F255" s="18" t="str">
        <f t="shared" si="11"/>
        <v>TTG</v>
      </c>
    </row>
    <row r="256" spans="1:6" ht="17" x14ac:dyDescent="0.2">
      <c r="A256" s="10" t="s">
        <v>2310</v>
      </c>
      <c r="B256" s="9" t="s">
        <v>254</v>
      </c>
      <c r="C256" s="2" t="s">
        <v>630</v>
      </c>
      <c r="D256" s="13" t="str">
        <f t="shared" si="9"/>
        <v>TTCTGAAGTTCCTGGGTCTTGAAC</v>
      </c>
      <c r="E256" s="18" t="str">
        <f t="shared" si="10"/>
        <v>TCCTGGAA</v>
      </c>
      <c r="F256" s="18" t="str">
        <f t="shared" si="11"/>
        <v>TTC</v>
      </c>
    </row>
    <row r="257" spans="1:6" ht="17" x14ac:dyDescent="0.2">
      <c r="A257" s="10" t="s">
        <v>2310</v>
      </c>
      <c r="B257" s="9" t="s">
        <v>255</v>
      </c>
      <c r="C257" s="2" t="s">
        <v>631</v>
      </c>
      <c r="D257" s="13" t="str">
        <f t="shared" si="9"/>
        <v>GACAGACACCGTTCATCGACTTTC</v>
      </c>
      <c r="E257" s="18" t="str">
        <f t="shared" si="10"/>
        <v>TCCTGGAA</v>
      </c>
      <c r="F257" s="18" t="str">
        <f t="shared" si="11"/>
        <v>TTT</v>
      </c>
    </row>
  </sheetData>
  <phoneticPr fontId="8" type="noConversion"/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55843-7376-C948-BDF2-CAB16A8DEC8B}">
  <sheetPr codeName="Sheet2"/>
  <dimension ref="A1:H61"/>
  <sheetViews>
    <sheetView zoomScale="81" workbookViewId="0">
      <selection sqref="A1:A1048576"/>
    </sheetView>
  </sheetViews>
  <sheetFormatPr baseColWidth="10" defaultRowHeight="16" x14ac:dyDescent="0.2"/>
  <cols>
    <col min="2" max="2" width="17.6640625" style="8" bestFit="1" customWidth="1"/>
    <col min="3" max="3" width="114" style="2" bestFit="1" customWidth="1"/>
    <col min="4" max="4" width="35" bestFit="1" customWidth="1"/>
  </cols>
  <sheetData>
    <row r="1" spans="1:8" s="17" customFormat="1" ht="21" x14ac:dyDescent="0.25">
      <c r="A1" s="25" t="s">
        <v>2300</v>
      </c>
      <c r="B1" s="24" t="s">
        <v>2301</v>
      </c>
      <c r="C1" s="26" t="s">
        <v>632</v>
      </c>
      <c r="D1" s="26" t="s">
        <v>2298</v>
      </c>
    </row>
    <row r="2" spans="1:8" ht="17" x14ac:dyDescent="0.2">
      <c r="A2" s="27" t="s">
        <v>2299</v>
      </c>
      <c r="B2" s="6" t="s">
        <v>296</v>
      </c>
      <c r="C2" s="2" t="s">
        <v>316</v>
      </c>
      <c r="D2" s="14" t="s">
        <v>2233</v>
      </c>
      <c r="E2" s="12"/>
      <c r="F2" s="11"/>
      <c r="G2" s="11"/>
      <c r="H2" s="11"/>
    </row>
    <row r="3" spans="1:8" ht="17" x14ac:dyDescent="0.2">
      <c r="A3" s="27" t="s">
        <v>2299</v>
      </c>
      <c r="B3" s="6" t="s">
        <v>297</v>
      </c>
      <c r="C3" s="2" t="s">
        <v>317</v>
      </c>
      <c r="D3" s="14" t="s">
        <v>2234</v>
      </c>
      <c r="E3" s="11"/>
      <c r="F3" s="11"/>
      <c r="G3" s="11"/>
      <c r="H3" s="11"/>
    </row>
    <row r="4" spans="1:8" ht="17" x14ac:dyDescent="0.2">
      <c r="A4" s="27" t="s">
        <v>2299</v>
      </c>
      <c r="B4" s="6" t="s">
        <v>298</v>
      </c>
      <c r="C4" s="2" t="s">
        <v>318</v>
      </c>
      <c r="D4" s="14" t="s">
        <v>2235</v>
      </c>
      <c r="E4" s="11"/>
      <c r="F4" s="11"/>
      <c r="G4" s="11"/>
      <c r="H4" s="11"/>
    </row>
    <row r="5" spans="1:8" ht="17" x14ac:dyDescent="0.2">
      <c r="A5" s="27" t="s">
        <v>2299</v>
      </c>
      <c r="B5" s="6" t="s">
        <v>299</v>
      </c>
      <c r="C5" s="2" t="s">
        <v>319</v>
      </c>
      <c r="D5" s="14" t="s">
        <v>2236</v>
      </c>
      <c r="E5" s="11"/>
      <c r="F5" s="11"/>
      <c r="G5" s="11"/>
      <c r="H5" s="11"/>
    </row>
    <row r="6" spans="1:8" ht="17" x14ac:dyDescent="0.2">
      <c r="A6" s="27" t="s">
        <v>2299</v>
      </c>
      <c r="B6" s="6" t="s">
        <v>300</v>
      </c>
      <c r="C6" s="2" t="s">
        <v>320</v>
      </c>
      <c r="D6" s="14" t="s">
        <v>2237</v>
      </c>
      <c r="E6" s="11"/>
      <c r="F6" s="11"/>
      <c r="G6" s="11"/>
      <c r="H6" s="11"/>
    </row>
    <row r="7" spans="1:8" ht="17" x14ac:dyDescent="0.2">
      <c r="A7" s="27" t="s">
        <v>2299</v>
      </c>
      <c r="B7" s="6" t="s">
        <v>301</v>
      </c>
      <c r="C7" s="2" t="s">
        <v>321</v>
      </c>
      <c r="D7" s="14" t="s">
        <v>2238</v>
      </c>
      <c r="E7" s="11"/>
      <c r="F7" s="11"/>
      <c r="G7" s="11"/>
      <c r="H7" s="11"/>
    </row>
    <row r="8" spans="1:8" ht="17" x14ac:dyDescent="0.2">
      <c r="A8" s="27" t="s">
        <v>2299</v>
      </c>
      <c r="B8" s="6" t="s">
        <v>302</v>
      </c>
      <c r="C8" s="2" t="s">
        <v>322</v>
      </c>
      <c r="D8" s="14" t="s">
        <v>2239</v>
      </c>
      <c r="E8" s="11"/>
      <c r="F8" s="11"/>
      <c r="G8" s="11"/>
      <c r="H8" s="11"/>
    </row>
    <row r="9" spans="1:8" ht="17" x14ac:dyDescent="0.2">
      <c r="A9" s="27" t="s">
        <v>2299</v>
      </c>
      <c r="B9" s="6" t="s">
        <v>303</v>
      </c>
      <c r="C9" s="2" t="s">
        <v>323</v>
      </c>
      <c r="D9" s="14" t="s">
        <v>2240</v>
      </c>
      <c r="E9" s="11"/>
      <c r="F9" s="11"/>
      <c r="G9" s="11"/>
      <c r="H9" s="11"/>
    </row>
    <row r="10" spans="1:8" ht="17" x14ac:dyDescent="0.2">
      <c r="A10" s="27" t="s">
        <v>2299</v>
      </c>
      <c r="B10" s="6" t="s">
        <v>304</v>
      </c>
      <c r="C10" s="2" t="s">
        <v>324</v>
      </c>
      <c r="D10" s="14" t="s">
        <v>2241</v>
      </c>
      <c r="E10" s="11"/>
      <c r="F10" s="11"/>
      <c r="G10" s="11"/>
      <c r="H10" s="11"/>
    </row>
    <row r="11" spans="1:8" ht="17" x14ac:dyDescent="0.2">
      <c r="A11" s="27" t="s">
        <v>2299</v>
      </c>
      <c r="B11" s="6" t="s">
        <v>305</v>
      </c>
      <c r="C11" s="2" t="s">
        <v>325</v>
      </c>
      <c r="D11" s="14" t="s">
        <v>2242</v>
      </c>
      <c r="E11" s="11"/>
      <c r="F11" s="11"/>
      <c r="G11" s="11"/>
      <c r="H11" s="11"/>
    </row>
    <row r="12" spans="1:8" ht="17" x14ac:dyDescent="0.2">
      <c r="A12" s="27" t="s">
        <v>2302</v>
      </c>
      <c r="B12" s="6" t="s">
        <v>306</v>
      </c>
      <c r="C12" s="2" t="s">
        <v>346</v>
      </c>
      <c r="D12" s="14" t="s">
        <v>2243</v>
      </c>
      <c r="E12" s="11"/>
      <c r="F12" s="11"/>
      <c r="G12" s="11"/>
      <c r="H12" s="11"/>
    </row>
    <row r="13" spans="1:8" ht="17" x14ac:dyDescent="0.2">
      <c r="A13" s="27" t="s">
        <v>2302</v>
      </c>
      <c r="B13" s="6" t="s">
        <v>307</v>
      </c>
      <c r="C13" s="2" t="s">
        <v>347</v>
      </c>
      <c r="D13" s="14" t="s">
        <v>2244</v>
      </c>
      <c r="E13" s="11"/>
      <c r="F13" s="11"/>
      <c r="G13" s="11"/>
      <c r="H13" s="11"/>
    </row>
    <row r="14" spans="1:8" ht="17" x14ac:dyDescent="0.2">
      <c r="A14" s="27" t="s">
        <v>2302</v>
      </c>
      <c r="B14" s="6" t="s">
        <v>308</v>
      </c>
      <c r="C14" s="2" t="s">
        <v>348</v>
      </c>
      <c r="D14" s="14" t="s">
        <v>2245</v>
      </c>
      <c r="E14" s="11"/>
      <c r="F14" s="11"/>
      <c r="G14" s="11"/>
      <c r="H14" s="11"/>
    </row>
    <row r="15" spans="1:8" ht="17" x14ac:dyDescent="0.2">
      <c r="A15" s="27" t="s">
        <v>2302</v>
      </c>
      <c r="B15" s="6" t="s">
        <v>309</v>
      </c>
      <c r="C15" s="2" t="s">
        <v>349</v>
      </c>
      <c r="D15" s="14" t="s">
        <v>2246</v>
      </c>
      <c r="E15" s="11"/>
      <c r="F15" s="11"/>
      <c r="G15" s="11"/>
      <c r="H15" s="11"/>
    </row>
    <row r="16" spans="1:8" ht="17" x14ac:dyDescent="0.2">
      <c r="A16" s="27" t="s">
        <v>2302</v>
      </c>
      <c r="B16" s="6" t="s">
        <v>310</v>
      </c>
      <c r="C16" s="2" t="s">
        <v>350</v>
      </c>
      <c r="D16" s="14" t="s">
        <v>2247</v>
      </c>
      <c r="E16" s="11"/>
      <c r="F16" s="11"/>
      <c r="G16" s="11"/>
      <c r="H16" s="11"/>
    </row>
    <row r="17" spans="1:8" ht="17" x14ac:dyDescent="0.2">
      <c r="A17" s="27" t="s">
        <v>2302</v>
      </c>
      <c r="B17" s="6" t="s">
        <v>311</v>
      </c>
      <c r="C17" s="2" t="s">
        <v>351</v>
      </c>
      <c r="D17" s="14" t="s">
        <v>2248</v>
      </c>
      <c r="E17" s="11"/>
      <c r="F17" s="11"/>
      <c r="G17" s="11"/>
      <c r="H17" s="11"/>
    </row>
    <row r="18" spans="1:8" ht="17" x14ac:dyDescent="0.2">
      <c r="A18" s="27" t="s">
        <v>2302</v>
      </c>
      <c r="B18" s="6" t="s">
        <v>312</v>
      </c>
      <c r="C18" s="2" t="s">
        <v>352</v>
      </c>
      <c r="D18" s="14" t="s">
        <v>2249</v>
      </c>
      <c r="E18" s="11"/>
      <c r="F18" s="11"/>
      <c r="G18" s="11"/>
      <c r="H18" s="11"/>
    </row>
    <row r="19" spans="1:8" ht="17" x14ac:dyDescent="0.2">
      <c r="A19" s="27" t="s">
        <v>2302</v>
      </c>
      <c r="B19" s="6" t="s">
        <v>313</v>
      </c>
      <c r="C19" s="2" t="s">
        <v>353</v>
      </c>
      <c r="D19" s="14" t="s">
        <v>2250</v>
      </c>
      <c r="E19" s="11"/>
      <c r="F19" s="11"/>
      <c r="G19" s="11"/>
      <c r="H19" s="11"/>
    </row>
    <row r="20" spans="1:8" ht="17" x14ac:dyDescent="0.2">
      <c r="A20" s="27" t="s">
        <v>2302</v>
      </c>
      <c r="B20" s="6" t="s">
        <v>314</v>
      </c>
      <c r="C20" s="2" t="s">
        <v>354</v>
      </c>
      <c r="D20" s="14" t="s">
        <v>2251</v>
      </c>
      <c r="E20" s="11"/>
      <c r="F20" s="11"/>
      <c r="G20" s="11"/>
      <c r="H20" s="11"/>
    </row>
    <row r="21" spans="1:8" ht="17" x14ac:dyDescent="0.2">
      <c r="A21" s="27" t="s">
        <v>2302</v>
      </c>
      <c r="B21" s="6" t="s">
        <v>315</v>
      </c>
      <c r="C21" s="2" t="s">
        <v>355</v>
      </c>
      <c r="D21" s="14" t="s">
        <v>2252</v>
      </c>
      <c r="E21" s="11"/>
      <c r="F21" s="11"/>
      <c r="G21" s="11"/>
      <c r="H21" s="11"/>
    </row>
    <row r="22" spans="1:8" ht="17" x14ac:dyDescent="0.2">
      <c r="A22" s="27" t="s">
        <v>2303</v>
      </c>
      <c r="B22" s="6" t="s">
        <v>286</v>
      </c>
      <c r="C22" s="2" t="s">
        <v>326</v>
      </c>
      <c r="D22" s="14" t="s">
        <v>2253</v>
      </c>
      <c r="E22" s="11"/>
      <c r="F22" s="11"/>
      <c r="G22" s="11"/>
      <c r="H22" s="11"/>
    </row>
    <row r="23" spans="1:8" ht="17" x14ac:dyDescent="0.2">
      <c r="A23" s="27" t="s">
        <v>2303</v>
      </c>
      <c r="B23" s="6" t="s">
        <v>287</v>
      </c>
      <c r="C23" s="2" t="s">
        <v>327</v>
      </c>
      <c r="D23" s="14" t="s">
        <v>2254</v>
      </c>
      <c r="E23" s="11"/>
      <c r="F23" s="11"/>
      <c r="G23" s="11"/>
      <c r="H23" s="11"/>
    </row>
    <row r="24" spans="1:8" ht="17" x14ac:dyDescent="0.2">
      <c r="A24" s="27" t="s">
        <v>2303</v>
      </c>
      <c r="B24" s="6" t="s">
        <v>288</v>
      </c>
      <c r="C24" s="2" t="s">
        <v>328</v>
      </c>
      <c r="D24" s="14" t="s">
        <v>2255</v>
      </c>
      <c r="E24" s="11"/>
      <c r="F24" s="11"/>
      <c r="G24" s="11"/>
      <c r="H24" s="11"/>
    </row>
    <row r="25" spans="1:8" ht="17" x14ac:dyDescent="0.2">
      <c r="A25" s="27" t="s">
        <v>2303</v>
      </c>
      <c r="B25" s="6" t="s">
        <v>289</v>
      </c>
      <c r="C25" s="2" t="s">
        <v>329</v>
      </c>
      <c r="D25" s="14" t="s">
        <v>2256</v>
      </c>
      <c r="E25" s="11"/>
      <c r="F25" s="11"/>
      <c r="G25" s="11"/>
      <c r="H25" s="11"/>
    </row>
    <row r="26" spans="1:8" ht="17" x14ac:dyDescent="0.2">
      <c r="A26" s="27" t="s">
        <v>2303</v>
      </c>
      <c r="B26" s="6" t="s">
        <v>290</v>
      </c>
      <c r="C26" s="2" t="s">
        <v>330</v>
      </c>
      <c r="D26" s="14" t="s">
        <v>2257</v>
      </c>
      <c r="E26" s="11"/>
      <c r="F26" s="11"/>
      <c r="G26" s="11"/>
      <c r="H26" s="11"/>
    </row>
    <row r="27" spans="1:8" ht="17" x14ac:dyDescent="0.2">
      <c r="A27" s="27" t="s">
        <v>2303</v>
      </c>
      <c r="B27" s="6" t="s">
        <v>291</v>
      </c>
      <c r="C27" s="2" t="s">
        <v>331</v>
      </c>
      <c r="D27" s="14" t="s">
        <v>2258</v>
      </c>
      <c r="E27" s="11"/>
      <c r="F27" s="11"/>
      <c r="G27" s="11"/>
      <c r="H27" s="11"/>
    </row>
    <row r="28" spans="1:8" ht="17" x14ac:dyDescent="0.2">
      <c r="A28" s="27" t="s">
        <v>2303</v>
      </c>
      <c r="B28" s="6" t="s">
        <v>292</v>
      </c>
      <c r="C28" s="2" t="s">
        <v>332</v>
      </c>
      <c r="D28" s="14" t="s">
        <v>2259</v>
      </c>
      <c r="E28" s="11"/>
      <c r="F28" s="11"/>
      <c r="G28" s="11"/>
      <c r="H28" s="11"/>
    </row>
    <row r="29" spans="1:8" ht="17" x14ac:dyDescent="0.2">
      <c r="A29" s="27" t="s">
        <v>2303</v>
      </c>
      <c r="B29" s="6" t="s">
        <v>293</v>
      </c>
      <c r="C29" s="2" t="s">
        <v>333</v>
      </c>
      <c r="D29" s="14" t="s">
        <v>2260</v>
      </c>
      <c r="E29" s="11"/>
      <c r="F29" s="11"/>
      <c r="G29" s="11"/>
      <c r="H29" s="11"/>
    </row>
    <row r="30" spans="1:8" ht="17" x14ac:dyDescent="0.2">
      <c r="A30" s="27" t="s">
        <v>2303</v>
      </c>
      <c r="B30" s="6" t="s">
        <v>294</v>
      </c>
      <c r="C30" s="2" t="s">
        <v>334</v>
      </c>
      <c r="D30" s="14" t="s">
        <v>2261</v>
      </c>
      <c r="E30" s="11"/>
      <c r="F30" s="11"/>
      <c r="G30" s="11"/>
      <c r="H30" s="11"/>
    </row>
    <row r="31" spans="1:8" ht="17" x14ac:dyDescent="0.2">
      <c r="A31" s="27" t="s">
        <v>2303</v>
      </c>
      <c r="B31" s="6" t="s">
        <v>295</v>
      </c>
      <c r="C31" s="2" t="s">
        <v>335</v>
      </c>
      <c r="D31" s="14" t="s">
        <v>2262</v>
      </c>
      <c r="E31" s="11"/>
      <c r="F31" s="11"/>
      <c r="G31" s="11"/>
      <c r="H31" s="11"/>
    </row>
    <row r="32" spans="1:8" ht="17" x14ac:dyDescent="0.2">
      <c r="A32" s="27" t="s">
        <v>2304</v>
      </c>
      <c r="B32" s="7" t="s">
        <v>256</v>
      </c>
      <c r="C32" s="2" t="s">
        <v>356</v>
      </c>
      <c r="D32" s="14" t="s">
        <v>2263</v>
      </c>
      <c r="E32" s="11"/>
      <c r="F32" s="11"/>
      <c r="G32" s="11"/>
      <c r="H32" s="11"/>
    </row>
    <row r="33" spans="1:8" ht="17" x14ac:dyDescent="0.2">
      <c r="A33" s="27" t="s">
        <v>2304</v>
      </c>
      <c r="B33" s="7" t="s">
        <v>257</v>
      </c>
      <c r="C33" s="2" t="s">
        <v>357</v>
      </c>
      <c r="D33" s="14" t="s">
        <v>2264</v>
      </c>
      <c r="E33" s="11"/>
      <c r="F33" s="11"/>
      <c r="G33" s="11"/>
      <c r="H33" s="11"/>
    </row>
    <row r="34" spans="1:8" ht="17" x14ac:dyDescent="0.2">
      <c r="A34" s="27" t="s">
        <v>2304</v>
      </c>
      <c r="B34" s="7" t="s">
        <v>258</v>
      </c>
      <c r="C34" s="2" t="s">
        <v>358</v>
      </c>
      <c r="D34" s="14" t="s">
        <v>2265</v>
      </c>
      <c r="E34" s="11"/>
      <c r="F34" s="11"/>
      <c r="G34" s="11"/>
      <c r="H34" s="11"/>
    </row>
    <row r="35" spans="1:8" ht="17" x14ac:dyDescent="0.2">
      <c r="A35" s="27" t="s">
        <v>2304</v>
      </c>
      <c r="B35" s="7" t="s">
        <v>259</v>
      </c>
      <c r="C35" s="2" t="s">
        <v>359</v>
      </c>
      <c r="D35" s="14" t="s">
        <v>2266</v>
      </c>
      <c r="E35" s="11"/>
      <c r="F35" s="11"/>
      <c r="G35" s="11"/>
      <c r="H35" s="11"/>
    </row>
    <row r="36" spans="1:8" ht="17" x14ac:dyDescent="0.2">
      <c r="A36" s="27" t="s">
        <v>2304</v>
      </c>
      <c r="B36" s="7" t="s">
        <v>260</v>
      </c>
      <c r="C36" s="2" t="s">
        <v>360</v>
      </c>
      <c r="D36" s="14" t="s">
        <v>2267</v>
      </c>
      <c r="E36" s="11"/>
      <c r="F36" s="11"/>
      <c r="G36" s="11"/>
      <c r="H36" s="11"/>
    </row>
    <row r="37" spans="1:8" ht="17" x14ac:dyDescent="0.2">
      <c r="A37" s="27" t="s">
        <v>2304</v>
      </c>
      <c r="B37" s="7" t="s">
        <v>261</v>
      </c>
      <c r="C37" s="2" t="s">
        <v>361</v>
      </c>
      <c r="D37" s="14" t="s">
        <v>2268</v>
      </c>
      <c r="E37" s="11"/>
      <c r="F37" s="11"/>
      <c r="G37" s="11"/>
      <c r="H37" s="11"/>
    </row>
    <row r="38" spans="1:8" ht="17" x14ac:dyDescent="0.2">
      <c r="A38" s="27" t="s">
        <v>2304</v>
      </c>
      <c r="B38" s="7" t="s">
        <v>262</v>
      </c>
      <c r="C38" s="2" t="s">
        <v>362</v>
      </c>
      <c r="D38" s="14" t="s">
        <v>2269</v>
      </c>
      <c r="E38" s="11"/>
      <c r="F38" s="11"/>
      <c r="G38" s="11"/>
      <c r="H38" s="11"/>
    </row>
    <row r="39" spans="1:8" ht="17" x14ac:dyDescent="0.2">
      <c r="A39" s="27" t="s">
        <v>2304</v>
      </c>
      <c r="B39" s="7" t="s">
        <v>263</v>
      </c>
      <c r="C39" s="2" t="s">
        <v>363</v>
      </c>
      <c r="D39" s="14" t="s">
        <v>2270</v>
      </c>
      <c r="E39" s="11"/>
      <c r="F39" s="11"/>
      <c r="G39" s="11"/>
      <c r="H39" s="11"/>
    </row>
    <row r="40" spans="1:8" ht="17" x14ac:dyDescent="0.2">
      <c r="A40" s="27" t="s">
        <v>2304</v>
      </c>
      <c r="B40" s="7" t="s">
        <v>264</v>
      </c>
      <c r="C40" s="2" t="s">
        <v>364</v>
      </c>
      <c r="D40" s="14" t="s">
        <v>2271</v>
      </c>
      <c r="E40" s="11"/>
      <c r="F40" s="11"/>
      <c r="G40" s="11"/>
      <c r="H40" s="11"/>
    </row>
    <row r="41" spans="1:8" ht="17" x14ac:dyDescent="0.2">
      <c r="A41" s="27" t="s">
        <v>2304</v>
      </c>
      <c r="B41" s="7" t="s">
        <v>265</v>
      </c>
      <c r="C41" s="2" t="s">
        <v>365</v>
      </c>
      <c r="D41" s="14" t="s">
        <v>2272</v>
      </c>
      <c r="E41" s="11"/>
      <c r="F41" s="11"/>
      <c r="G41" s="11"/>
      <c r="H41" s="11"/>
    </row>
    <row r="42" spans="1:8" ht="17" x14ac:dyDescent="0.2">
      <c r="A42" s="27" t="s">
        <v>2305</v>
      </c>
      <c r="B42" s="7" t="s">
        <v>266</v>
      </c>
      <c r="C42" s="2" t="s">
        <v>336</v>
      </c>
      <c r="D42" s="14" t="s">
        <v>2273</v>
      </c>
      <c r="E42" s="11"/>
      <c r="F42" s="11"/>
      <c r="G42" s="11"/>
      <c r="H42" s="11"/>
    </row>
    <row r="43" spans="1:8" ht="17" x14ac:dyDescent="0.2">
      <c r="A43" s="27" t="s">
        <v>2305</v>
      </c>
      <c r="B43" s="7" t="s">
        <v>267</v>
      </c>
      <c r="C43" s="2" t="s">
        <v>337</v>
      </c>
      <c r="D43" s="14" t="s">
        <v>2274</v>
      </c>
      <c r="E43" s="11"/>
      <c r="F43" s="11"/>
      <c r="G43" s="11"/>
      <c r="H43" s="11"/>
    </row>
    <row r="44" spans="1:8" ht="17" x14ac:dyDescent="0.2">
      <c r="A44" s="27" t="s">
        <v>2305</v>
      </c>
      <c r="B44" s="7" t="s">
        <v>268</v>
      </c>
      <c r="C44" s="2" t="s">
        <v>338</v>
      </c>
      <c r="D44" s="14" t="s">
        <v>2275</v>
      </c>
      <c r="E44" s="11"/>
      <c r="F44" s="11"/>
      <c r="G44" s="11"/>
      <c r="H44" s="11"/>
    </row>
    <row r="45" spans="1:8" ht="17" x14ac:dyDescent="0.2">
      <c r="A45" s="27" t="s">
        <v>2305</v>
      </c>
      <c r="B45" s="7" t="s">
        <v>269</v>
      </c>
      <c r="C45" s="2" t="s">
        <v>339</v>
      </c>
      <c r="D45" s="14" t="s">
        <v>2276</v>
      </c>
      <c r="E45" s="11"/>
      <c r="F45" s="11"/>
      <c r="G45" s="11"/>
      <c r="H45" s="11"/>
    </row>
    <row r="46" spans="1:8" ht="17" x14ac:dyDescent="0.2">
      <c r="A46" s="27" t="s">
        <v>2305</v>
      </c>
      <c r="B46" s="7" t="s">
        <v>270</v>
      </c>
      <c r="C46" s="2" t="s">
        <v>340</v>
      </c>
      <c r="D46" s="14" t="s">
        <v>2277</v>
      </c>
      <c r="E46" s="11"/>
      <c r="F46" s="11"/>
      <c r="G46" s="11"/>
      <c r="H46" s="11"/>
    </row>
    <row r="47" spans="1:8" ht="17" x14ac:dyDescent="0.2">
      <c r="A47" s="27" t="s">
        <v>2305</v>
      </c>
      <c r="B47" s="7" t="s">
        <v>271</v>
      </c>
      <c r="C47" s="2" t="s">
        <v>341</v>
      </c>
      <c r="D47" s="14" t="s">
        <v>2278</v>
      </c>
      <c r="E47" s="11"/>
      <c r="F47" s="11"/>
      <c r="G47" s="11"/>
      <c r="H47" s="11"/>
    </row>
    <row r="48" spans="1:8" ht="17" x14ac:dyDescent="0.2">
      <c r="A48" s="27" t="s">
        <v>2305</v>
      </c>
      <c r="B48" s="7" t="s">
        <v>272</v>
      </c>
      <c r="C48" s="2" t="s">
        <v>342</v>
      </c>
      <c r="D48" s="14" t="s">
        <v>2279</v>
      </c>
      <c r="E48" s="11"/>
      <c r="F48" s="11"/>
      <c r="G48" s="11"/>
      <c r="H48" s="11"/>
    </row>
    <row r="49" spans="1:8" ht="17" x14ac:dyDescent="0.2">
      <c r="A49" s="27" t="s">
        <v>2305</v>
      </c>
      <c r="B49" s="7" t="s">
        <v>273</v>
      </c>
      <c r="C49" s="2" t="s">
        <v>343</v>
      </c>
      <c r="D49" s="14" t="s">
        <v>2280</v>
      </c>
      <c r="E49" s="11"/>
      <c r="F49" s="11"/>
      <c r="G49" s="11"/>
      <c r="H49" s="11"/>
    </row>
    <row r="50" spans="1:8" ht="17" x14ac:dyDescent="0.2">
      <c r="A50" s="27" t="s">
        <v>2305</v>
      </c>
      <c r="B50" s="7" t="s">
        <v>274</v>
      </c>
      <c r="C50" s="2" t="s">
        <v>344</v>
      </c>
      <c r="D50" s="14" t="s">
        <v>2281</v>
      </c>
      <c r="E50" s="11"/>
      <c r="F50" s="11"/>
      <c r="G50" s="11"/>
      <c r="H50" s="11"/>
    </row>
    <row r="51" spans="1:8" ht="17" x14ac:dyDescent="0.2">
      <c r="A51" s="27" t="s">
        <v>2305</v>
      </c>
      <c r="B51" s="7" t="s">
        <v>275</v>
      </c>
      <c r="C51" s="2" t="s">
        <v>345</v>
      </c>
      <c r="D51" s="14" t="s">
        <v>2282</v>
      </c>
      <c r="E51" s="11"/>
      <c r="F51" s="11"/>
      <c r="G51" s="11"/>
      <c r="H51" s="11"/>
    </row>
    <row r="52" spans="1:8" ht="17" x14ac:dyDescent="0.2">
      <c r="A52" s="27" t="s">
        <v>2306</v>
      </c>
      <c r="B52" s="7" t="s">
        <v>276</v>
      </c>
      <c r="C52" s="2" t="s">
        <v>366</v>
      </c>
      <c r="D52" s="14" t="s">
        <v>2283</v>
      </c>
      <c r="E52" s="11"/>
      <c r="F52" s="11"/>
      <c r="G52" s="11"/>
      <c r="H52" s="11"/>
    </row>
    <row r="53" spans="1:8" ht="17" x14ac:dyDescent="0.2">
      <c r="A53" s="27" t="s">
        <v>2306</v>
      </c>
      <c r="B53" s="7" t="s">
        <v>277</v>
      </c>
      <c r="C53" s="2" t="s">
        <v>367</v>
      </c>
      <c r="D53" s="14" t="s">
        <v>2284</v>
      </c>
      <c r="E53" s="11"/>
      <c r="F53" s="11"/>
      <c r="G53" s="11"/>
      <c r="H53" s="11"/>
    </row>
    <row r="54" spans="1:8" ht="17" x14ac:dyDescent="0.2">
      <c r="A54" s="27" t="s">
        <v>2306</v>
      </c>
      <c r="B54" s="7" t="s">
        <v>278</v>
      </c>
      <c r="C54" s="2" t="s">
        <v>368</v>
      </c>
      <c r="D54" s="14" t="s">
        <v>2285</v>
      </c>
      <c r="E54" s="11"/>
      <c r="F54" s="11"/>
      <c r="G54" s="11"/>
      <c r="H54" s="11"/>
    </row>
    <row r="55" spans="1:8" ht="17" x14ac:dyDescent="0.2">
      <c r="A55" s="27" t="s">
        <v>2306</v>
      </c>
      <c r="B55" s="7" t="s">
        <v>279</v>
      </c>
      <c r="C55" s="2" t="s">
        <v>369</v>
      </c>
      <c r="D55" s="14" t="s">
        <v>2286</v>
      </c>
      <c r="E55" s="11"/>
      <c r="F55" s="11"/>
      <c r="G55" s="11"/>
      <c r="H55" s="11"/>
    </row>
    <row r="56" spans="1:8" ht="17" x14ac:dyDescent="0.2">
      <c r="A56" s="27" t="s">
        <v>2306</v>
      </c>
      <c r="B56" s="7" t="s">
        <v>280</v>
      </c>
      <c r="C56" s="2" t="s">
        <v>370</v>
      </c>
      <c r="D56" s="14" t="s">
        <v>2287</v>
      </c>
      <c r="E56" s="11"/>
      <c r="F56" s="11"/>
      <c r="G56" s="11"/>
      <c r="H56" s="11"/>
    </row>
    <row r="57" spans="1:8" ht="17" x14ac:dyDescent="0.2">
      <c r="A57" s="27" t="s">
        <v>2306</v>
      </c>
      <c r="B57" s="7" t="s">
        <v>281</v>
      </c>
      <c r="C57" s="2" t="s">
        <v>371</v>
      </c>
      <c r="D57" s="14" t="s">
        <v>2288</v>
      </c>
      <c r="E57" s="11"/>
      <c r="F57" s="11"/>
      <c r="G57" s="11"/>
      <c r="H57" s="11"/>
    </row>
    <row r="58" spans="1:8" ht="17" x14ac:dyDescent="0.2">
      <c r="A58" s="27" t="s">
        <v>2306</v>
      </c>
      <c r="B58" s="7" t="s">
        <v>282</v>
      </c>
      <c r="C58" s="2" t="s">
        <v>372</v>
      </c>
      <c r="D58" s="14" t="s">
        <v>2289</v>
      </c>
      <c r="E58" s="11"/>
      <c r="F58" s="11"/>
      <c r="G58" s="11"/>
      <c r="H58" s="11"/>
    </row>
    <row r="59" spans="1:8" ht="17" x14ac:dyDescent="0.2">
      <c r="A59" s="27" t="s">
        <v>2306</v>
      </c>
      <c r="B59" s="7" t="s">
        <v>283</v>
      </c>
      <c r="C59" s="2" t="s">
        <v>373</v>
      </c>
      <c r="D59" s="14" t="s">
        <v>2290</v>
      </c>
      <c r="E59" s="11"/>
      <c r="F59" s="11"/>
      <c r="G59" s="11"/>
      <c r="H59" s="11"/>
    </row>
    <row r="60" spans="1:8" ht="17" x14ac:dyDescent="0.2">
      <c r="A60" s="27" t="s">
        <v>2306</v>
      </c>
      <c r="B60" s="7" t="s">
        <v>284</v>
      </c>
      <c r="C60" s="2" t="s">
        <v>374</v>
      </c>
      <c r="D60" s="14" t="s">
        <v>2291</v>
      </c>
      <c r="E60" s="11"/>
      <c r="F60" s="11"/>
      <c r="G60" s="11"/>
      <c r="H60" s="11"/>
    </row>
    <row r="61" spans="1:8" ht="17" x14ac:dyDescent="0.2">
      <c r="A61" s="27" t="s">
        <v>2306</v>
      </c>
      <c r="B61" s="7" t="s">
        <v>285</v>
      </c>
      <c r="C61" s="2" t="s">
        <v>375</v>
      </c>
      <c r="D61" s="14" t="s">
        <v>2292</v>
      </c>
      <c r="E61" s="11"/>
      <c r="F61" s="11"/>
      <c r="G61" s="11"/>
      <c r="H61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4DF8B-CB3E-814E-AD72-CC4612A577D1}">
  <dimension ref="A1:D1001"/>
  <sheetViews>
    <sheetView zoomScale="89" workbookViewId="0">
      <selection activeCell="B10" sqref="B10"/>
    </sheetView>
  </sheetViews>
  <sheetFormatPr baseColWidth="10" defaultRowHeight="16" x14ac:dyDescent="0.2"/>
  <cols>
    <col min="1" max="1" width="20" bestFit="1" customWidth="1"/>
    <col min="2" max="2" width="56.6640625" style="2" bestFit="1" customWidth="1"/>
    <col min="3" max="3" width="56.6640625" style="16" bestFit="1" customWidth="1"/>
    <col min="4" max="4" width="19.83203125" style="21" customWidth="1"/>
  </cols>
  <sheetData>
    <row r="1" spans="1:4" s="17" customFormat="1" x14ac:dyDescent="0.2">
      <c r="A1" s="15" t="s">
        <v>2311</v>
      </c>
      <c r="B1" s="15" t="s">
        <v>632</v>
      </c>
      <c r="C1" s="15"/>
      <c r="D1" s="22"/>
    </row>
    <row r="2" spans="1:4" ht="20" x14ac:dyDescent="0.2">
      <c r="A2" s="6" t="s">
        <v>1433</v>
      </c>
      <c r="B2" s="2" t="s">
        <v>633</v>
      </c>
      <c r="C2" s="2"/>
      <c r="D2" s="23"/>
    </row>
    <row r="3" spans="1:4" ht="20" x14ac:dyDescent="0.2">
      <c r="A3" s="6" t="s">
        <v>1434</v>
      </c>
      <c r="B3" s="2" t="s">
        <v>634</v>
      </c>
      <c r="C3" s="2"/>
      <c r="D3" s="23"/>
    </row>
    <row r="4" spans="1:4" ht="20" x14ac:dyDescent="0.2">
      <c r="A4" s="6" t="s">
        <v>1435</v>
      </c>
      <c r="B4" s="2" t="s">
        <v>635</v>
      </c>
      <c r="C4" s="2"/>
      <c r="D4" s="23"/>
    </row>
    <row r="5" spans="1:4" ht="20" x14ac:dyDescent="0.2">
      <c r="A5" s="6" t="s">
        <v>1436</v>
      </c>
      <c r="B5" s="2" t="s">
        <v>636</v>
      </c>
      <c r="C5" s="2"/>
      <c r="D5" s="23"/>
    </row>
    <row r="6" spans="1:4" ht="20" x14ac:dyDescent="0.2">
      <c r="A6" s="6" t="s">
        <v>1437</v>
      </c>
      <c r="B6" s="2" t="s">
        <v>637</v>
      </c>
      <c r="C6" s="2"/>
      <c r="D6" s="23"/>
    </row>
    <row r="7" spans="1:4" ht="20" x14ac:dyDescent="0.2">
      <c r="A7" s="6" t="s">
        <v>1438</v>
      </c>
      <c r="B7" s="2" t="s">
        <v>638</v>
      </c>
      <c r="C7" s="2"/>
      <c r="D7" s="23"/>
    </row>
    <row r="8" spans="1:4" ht="20" x14ac:dyDescent="0.2">
      <c r="A8" s="6" t="s">
        <v>1439</v>
      </c>
      <c r="B8" s="2" t="s">
        <v>639</v>
      </c>
      <c r="C8" s="2"/>
      <c r="D8" s="23"/>
    </row>
    <row r="9" spans="1:4" ht="20" x14ac:dyDescent="0.2">
      <c r="A9" s="6" t="s">
        <v>1440</v>
      </c>
      <c r="B9" s="2" t="s">
        <v>640</v>
      </c>
      <c r="C9" s="2"/>
      <c r="D9" s="23"/>
    </row>
    <row r="10" spans="1:4" ht="20" x14ac:dyDescent="0.2">
      <c r="A10" s="6" t="s">
        <v>1441</v>
      </c>
      <c r="B10" s="2" t="s">
        <v>641</v>
      </c>
      <c r="C10" s="2"/>
    </row>
    <row r="11" spans="1:4" ht="20" x14ac:dyDescent="0.2">
      <c r="A11" s="6" t="s">
        <v>1442</v>
      </c>
      <c r="B11" s="2" t="s">
        <v>642</v>
      </c>
      <c r="C11" s="2"/>
    </row>
    <row r="12" spans="1:4" ht="20" x14ac:dyDescent="0.2">
      <c r="A12" s="6" t="s">
        <v>1443</v>
      </c>
      <c r="B12" s="2" t="s">
        <v>643</v>
      </c>
      <c r="C12" s="2"/>
    </row>
    <row r="13" spans="1:4" ht="20" x14ac:dyDescent="0.2">
      <c r="A13" s="6" t="s">
        <v>1444</v>
      </c>
      <c r="B13" s="2" t="s">
        <v>644</v>
      </c>
      <c r="C13" s="2"/>
    </row>
    <row r="14" spans="1:4" ht="20" x14ac:dyDescent="0.2">
      <c r="A14" s="6" t="s">
        <v>1445</v>
      </c>
      <c r="B14" s="2" t="s">
        <v>645</v>
      </c>
      <c r="C14" s="2"/>
    </row>
    <row r="15" spans="1:4" ht="20" x14ac:dyDescent="0.2">
      <c r="A15" s="6" t="s">
        <v>1446</v>
      </c>
      <c r="B15" s="2" t="s">
        <v>646</v>
      </c>
      <c r="C15" s="2"/>
    </row>
    <row r="16" spans="1:4" ht="20" x14ac:dyDescent="0.2">
      <c r="A16" s="6" t="s">
        <v>1447</v>
      </c>
      <c r="B16" s="2" t="s">
        <v>647</v>
      </c>
      <c r="C16" s="2"/>
    </row>
    <row r="17" spans="1:3" ht="20" x14ac:dyDescent="0.2">
      <c r="A17" s="6" t="s">
        <v>1448</v>
      </c>
      <c r="B17" s="2" t="s">
        <v>648</v>
      </c>
      <c r="C17" s="2"/>
    </row>
    <row r="18" spans="1:3" ht="20" x14ac:dyDescent="0.2">
      <c r="A18" s="6" t="s">
        <v>1449</v>
      </c>
      <c r="B18" s="2" t="s">
        <v>649</v>
      </c>
      <c r="C18" s="2"/>
    </row>
    <row r="19" spans="1:3" ht="20" x14ac:dyDescent="0.2">
      <c r="A19" s="6" t="s">
        <v>1450</v>
      </c>
      <c r="B19" s="2" t="s">
        <v>650</v>
      </c>
      <c r="C19" s="2"/>
    </row>
    <row r="20" spans="1:3" ht="20" x14ac:dyDescent="0.2">
      <c r="A20" s="6" t="s">
        <v>1451</v>
      </c>
      <c r="B20" s="2" t="s">
        <v>651</v>
      </c>
      <c r="C20" s="2"/>
    </row>
    <row r="21" spans="1:3" ht="20" x14ac:dyDescent="0.2">
      <c r="A21" s="6" t="s">
        <v>1452</v>
      </c>
      <c r="B21" s="2" t="s">
        <v>652</v>
      </c>
      <c r="C21" s="2"/>
    </row>
    <row r="22" spans="1:3" ht="20" x14ac:dyDescent="0.2">
      <c r="A22" s="6" t="s">
        <v>1453</v>
      </c>
      <c r="B22" s="2" t="s">
        <v>653</v>
      </c>
      <c r="C22" s="2"/>
    </row>
    <row r="23" spans="1:3" ht="20" x14ac:dyDescent="0.2">
      <c r="A23" s="6" t="s">
        <v>1454</v>
      </c>
      <c r="B23" s="2" t="s">
        <v>654</v>
      </c>
      <c r="C23" s="2"/>
    </row>
    <row r="24" spans="1:3" ht="20" x14ac:dyDescent="0.2">
      <c r="A24" s="6" t="s">
        <v>1455</v>
      </c>
      <c r="B24" s="2" t="s">
        <v>655</v>
      </c>
      <c r="C24" s="2"/>
    </row>
    <row r="25" spans="1:3" ht="20" x14ac:dyDescent="0.2">
      <c r="A25" s="6" t="s">
        <v>1456</v>
      </c>
      <c r="B25" s="2" t="s">
        <v>656</v>
      </c>
      <c r="C25" s="2"/>
    </row>
    <row r="26" spans="1:3" ht="20" x14ac:dyDescent="0.2">
      <c r="A26" s="6" t="s">
        <v>1457</v>
      </c>
      <c r="B26" s="2" t="s">
        <v>657</v>
      </c>
      <c r="C26" s="2"/>
    </row>
    <row r="27" spans="1:3" ht="20" x14ac:dyDescent="0.2">
      <c r="A27" s="6" t="s">
        <v>1458</v>
      </c>
      <c r="B27" s="2" t="s">
        <v>658</v>
      </c>
      <c r="C27" s="2"/>
    </row>
    <row r="28" spans="1:3" ht="20" x14ac:dyDescent="0.2">
      <c r="A28" s="6" t="s">
        <v>1459</v>
      </c>
      <c r="B28" s="2" t="s">
        <v>659</v>
      </c>
      <c r="C28" s="2"/>
    </row>
    <row r="29" spans="1:3" ht="20" x14ac:dyDescent="0.2">
      <c r="A29" s="6" t="s">
        <v>1460</v>
      </c>
      <c r="B29" s="2" t="s">
        <v>660</v>
      </c>
      <c r="C29" s="2"/>
    </row>
    <row r="30" spans="1:3" ht="20" x14ac:dyDescent="0.2">
      <c r="A30" s="6" t="s">
        <v>1461</v>
      </c>
      <c r="B30" s="2" t="s">
        <v>661</v>
      </c>
      <c r="C30" s="2"/>
    </row>
    <row r="31" spans="1:3" ht="20" x14ac:dyDescent="0.2">
      <c r="A31" s="6" t="s">
        <v>1462</v>
      </c>
      <c r="B31" s="2" t="s">
        <v>662</v>
      </c>
      <c r="C31" s="2"/>
    </row>
    <row r="32" spans="1:3" ht="20" x14ac:dyDescent="0.2">
      <c r="A32" s="6" t="s">
        <v>1463</v>
      </c>
      <c r="B32" s="2" t="s">
        <v>663</v>
      </c>
      <c r="C32" s="2"/>
    </row>
    <row r="33" spans="1:3" ht="20" x14ac:dyDescent="0.2">
      <c r="A33" s="6" t="s">
        <v>1464</v>
      </c>
      <c r="B33" s="2" t="s">
        <v>664</v>
      </c>
      <c r="C33" s="2"/>
    </row>
    <row r="34" spans="1:3" ht="20" x14ac:dyDescent="0.2">
      <c r="A34" s="6" t="s">
        <v>1465</v>
      </c>
      <c r="B34" s="2" t="s">
        <v>665</v>
      </c>
      <c r="C34" s="2"/>
    </row>
    <row r="35" spans="1:3" ht="20" x14ac:dyDescent="0.2">
      <c r="A35" s="6" t="s">
        <v>1466</v>
      </c>
      <c r="B35" s="2" t="s">
        <v>666</v>
      </c>
      <c r="C35" s="2"/>
    </row>
    <row r="36" spans="1:3" ht="20" x14ac:dyDescent="0.2">
      <c r="A36" s="6" t="s">
        <v>1467</v>
      </c>
      <c r="B36" s="2" t="s">
        <v>667</v>
      </c>
      <c r="C36" s="2"/>
    </row>
    <row r="37" spans="1:3" ht="20" x14ac:dyDescent="0.2">
      <c r="A37" s="6" t="s">
        <v>1468</v>
      </c>
      <c r="B37" s="2" t="s">
        <v>668</v>
      </c>
      <c r="C37" s="2"/>
    </row>
    <row r="38" spans="1:3" ht="20" x14ac:dyDescent="0.2">
      <c r="A38" s="6" t="s">
        <v>1469</v>
      </c>
      <c r="B38" s="2" t="s">
        <v>669</v>
      </c>
      <c r="C38" s="2"/>
    </row>
    <row r="39" spans="1:3" ht="20" x14ac:dyDescent="0.2">
      <c r="A39" s="6" t="s">
        <v>1470</v>
      </c>
      <c r="B39" s="2" t="s">
        <v>670</v>
      </c>
      <c r="C39" s="2"/>
    </row>
    <row r="40" spans="1:3" ht="20" x14ac:dyDescent="0.2">
      <c r="A40" s="6" t="s">
        <v>1471</v>
      </c>
      <c r="B40" s="2" t="s">
        <v>671</v>
      </c>
      <c r="C40" s="2"/>
    </row>
    <row r="41" spans="1:3" ht="20" x14ac:dyDescent="0.2">
      <c r="A41" s="6" t="s">
        <v>1472</v>
      </c>
      <c r="B41" s="2" t="s">
        <v>672</v>
      </c>
      <c r="C41" s="2"/>
    </row>
    <row r="42" spans="1:3" ht="20" x14ac:dyDescent="0.2">
      <c r="A42" s="6" t="s">
        <v>1473</v>
      </c>
      <c r="B42" s="2" t="s">
        <v>673</v>
      </c>
      <c r="C42" s="2"/>
    </row>
    <row r="43" spans="1:3" ht="20" x14ac:dyDescent="0.2">
      <c r="A43" s="6" t="s">
        <v>1474</v>
      </c>
      <c r="B43" s="2" t="s">
        <v>674</v>
      </c>
      <c r="C43" s="2"/>
    </row>
    <row r="44" spans="1:3" ht="20" x14ac:dyDescent="0.2">
      <c r="A44" s="6" t="s">
        <v>1475</v>
      </c>
      <c r="B44" s="2" t="s">
        <v>675</v>
      </c>
      <c r="C44" s="2"/>
    </row>
    <row r="45" spans="1:3" ht="20" x14ac:dyDescent="0.2">
      <c r="A45" s="6" t="s">
        <v>1476</v>
      </c>
      <c r="B45" s="2" t="s">
        <v>676</v>
      </c>
      <c r="C45" s="2"/>
    </row>
    <row r="46" spans="1:3" ht="20" x14ac:dyDescent="0.2">
      <c r="A46" s="6" t="s">
        <v>1477</v>
      </c>
      <c r="B46" s="2" t="s">
        <v>677</v>
      </c>
      <c r="C46" s="2"/>
    </row>
    <row r="47" spans="1:3" ht="20" x14ac:dyDescent="0.2">
      <c r="A47" s="6" t="s">
        <v>1478</v>
      </c>
      <c r="B47" s="2" t="s">
        <v>678</v>
      </c>
      <c r="C47" s="2"/>
    </row>
    <row r="48" spans="1:3" ht="20" x14ac:dyDescent="0.2">
      <c r="A48" s="6" t="s">
        <v>1479</v>
      </c>
      <c r="B48" s="2" t="s">
        <v>679</v>
      </c>
      <c r="C48" s="2"/>
    </row>
    <row r="49" spans="1:3" ht="20" x14ac:dyDescent="0.2">
      <c r="A49" s="6" t="s">
        <v>1480</v>
      </c>
      <c r="B49" s="2" t="s">
        <v>680</v>
      </c>
      <c r="C49" s="2"/>
    </row>
    <row r="50" spans="1:3" ht="20" x14ac:dyDescent="0.2">
      <c r="A50" s="6" t="s">
        <v>1481</v>
      </c>
      <c r="B50" s="2" t="s">
        <v>681</v>
      </c>
      <c r="C50" s="2"/>
    </row>
    <row r="51" spans="1:3" ht="20" x14ac:dyDescent="0.2">
      <c r="A51" s="6" t="s">
        <v>1482</v>
      </c>
      <c r="B51" s="2" t="s">
        <v>682</v>
      </c>
      <c r="C51" s="2"/>
    </row>
    <row r="52" spans="1:3" ht="20" x14ac:dyDescent="0.2">
      <c r="A52" s="6" t="s">
        <v>1483</v>
      </c>
      <c r="B52" s="2" t="s">
        <v>683</v>
      </c>
      <c r="C52" s="2"/>
    </row>
    <row r="53" spans="1:3" ht="20" x14ac:dyDescent="0.2">
      <c r="A53" s="6" t="s">
        <v>1484</v>
      </c>
      <c r="B53" s="2" t="s">
        <v>684</v>
      </c>
      <c r="C53" s="2"/>
    </row>
    <row r="54" spans="1:3" ht="20" x14ac:dyDescent="0.2">
      <c r="A54" s="6" t="s">
        <v>1485</v>
      </c>
      <c r="B54" s="2" t="s">
        <v>685</v>
      </c>
      <c r="C54" s="2"/>
    </row>
    <row r="55" spans="1:3" ht="20" x14ac:dyDescent="0.2">
      <c r="A55" s="6" t="s">
        <v>1486</v>
      </c>
      <c r="B55" s="2" t="s">
        <v>686</v>
      </c>
      <c r="C55" s="2"/>
    </row>
    <row r="56" spans="1:3" ht="20" x14ac:dyDescent="0.2">
      <c r="A56" s="6" t="s">
        <v>1487</v>
      </c>
      <c r="B56" s="2" t="s">
        <v>687</v>
      </c>
      <c r="C56" s="2"/>
    </row>
    <row r="57" spans="1:3" ht="20" x14ac:dyDescent="0.2">
      <c r="A57" s="6" t="s">
        <v>1488</v>
      </c>
      <c r="B57" s="2" t="s">
        <v>688</v>
      </c>
      <c r="C57" s="2"/>
    </row>
    <row r="58" spans="1:3" ht="20" x14ac:dyDescent="0.2">
      <c r="A58" s="6" t="s">
        <v>1489</v>
      </c>
      <c r="B58" s="2" t="s">
        <v>689</v>
      </c>
      <c r="C58" s="2"/>
    </row>
    <row r="59" spans="1:3" ht="20" x14ac:dyDescent="0.2">
      <c r="A59" s="6" t="s">
        <v>1490</v>
      </c>
      <c r="B59" s="2" t="s">
        <v>690</v>
      </c>
      <c r="C59" s="2"/>
    </row>
    <row r="60" spans="1:3" ht="20" x14ac:dyDescent="0.2">
      <c r="A60" s="6" t="s">
        <v>1491</v>
      </c>
      <c r="B60" s="2" t="s">
        <v>691</v>
      </c>
      <c r="C60" s="2"/>
    </row>
    <row r="61" spans="1:3" ht="20" x14ac:dyDescent="0.2">
      <c r="A61" s="6" t="s">
        <v>1492</v>
      </c>
      <c r="B61" s="2" t="s">
        <v>692</v>
      </c>
      <c r="C61" s="2"/>
    </row>
    <row r="62" spans="1:3" ht="20" x14ac:dyDescent="0.2">
      <c r="A62" s="6" t="s">
        <v>1493</v>
      </c>
      <c r="B62" s="2" t="s">
        <v>693</v>
      </c>
      <c r="C62" s="2"/>
    </row>
    <row r="63" spans="1:3" ht="20" x14ac:dyDescent="0.2">
      <c r="A63" s="6" t="s">
        <v>1494</v>
      </c>
      <c r="B63" s="2" t="s">
        <v>694</v>
      </c>
      <c r="C63" s="2"/>
    </row>
    <row r="64" spans="1:3" ht="20" x14ac:dyDescent="0.2">
      <c r="A64" s="6" t="s">
        <v>1495</v>
      </c>
      <c r="B64" s="2" t="s">
        <v>695</v>
      </c>
      <c r="C64" s="2"/>
    </row>
    <row r="65" spans="1:3" ht="20" x14ac:dyDescent="0.2">
      <c r="A65" s="6" t="s">
        <v>1496</v>
      </c>
      <c r="B65" s="2" t="s">
        <v>696</v>
      </c>
      <c r="C65" s="2"/>
    </row>
    <row r="66" spans="1:3" ht="20" x14ac:dyDescent="0.2">
      <c r="A66" s="6" t="s">
        <v>1497</v>
      </c>
      <c r="B66" s="2" t="s">
        <v>697</v>
      </c>
      <c r="C66" s="2"/>
    </row>
    <row r="67" spans="1:3" ht="20" x14ac:dyDescent="0.2">
      <c r="A67" s="6" t="s">
        <v>1498</v>
      </c>
      <c r="B67" s="2" t="s">
        <v>698</v>
      </c>
      <c r="C67" s="2"/>
    </row>
    <row r="68" spans="1:3" ht="20" x14ac:dyDescent="0.2">
      <c r="A68" s="6" t="s">
        <v>1499</v>
      </c>
      <c r="B68" s="2" t="s">
        <v>699</v>
      </c>
      <c r="C68" s="2"/>
    </row>
    <row r="69" spans="1:3" ht="20" x14ac:dyDescent="0.2">
      <c r="A69" s="6" t="s">
        <v>1500</v>
      </c>
      <c r="B69" s="2" t="s">
        <v>700</v>
      </c>
      <c r="C69" s="2"/>
    </row>
    <row r="70" spans="1:3" ht="20" x14ac:dyDescent="0.2">
      <c r="A70" s="6" t="s">
        <v>1501</v>
      </c>
      <c r="B70" s="2" t="s">
        <v>701</v>
      </c>
      <c r="C70" s="2"/>
    </row>
    <row r="71" spans="1:3" ht="20" x14ac:dyDescent="0.2">
      <c r="A71" s="6" t="s">
        <v>1502</v>
      </c>
      <c r="B71" s="2" t="s">
        <v>702</v>
      </c>
      <c r="C71" s="2"/>
    </row>
    <row r="72" spans="1:3" ht="20" x14ac:dyDescent="0.2">
      <c r="A72" s="6" t="s">
        <v>1503</v>
      </c>
      <c r="B72" s="2" t="s">
        <v>703</v>
      </c>
      <c r="C72" s="2"/>
    </row>
    <row r="73" spans="1:3" ht="20" x14ac:dyDescent="0.2">
      <c r="A73" s="6" t="s">
        <v>1504</v>
      </c>
      <c r="B73" s="2" t="s">
        <v>704</v>
      </c>
      <c r="C73" s="2"/>
    </row>
    <row r="74" spans="1:3" ht="20" x14ac:dyDescent="0.2">
      <c r="A74" s="6" t="s">
        <v>1505</v>
      </c>
      <c r="B74" s="2" t="s">
        <v>705</v>
      </c>
      <c r="C74" s="2"/>
    </row>
    <row r="75" spans="1:3" ht="20" x14ac:dyDescent="0.2">
      <c r="A75" s="6" t="s">
        <v>1506</v>
      </c>
      <c r="B75" s="2" t="s">
        <v>706</v>
      </c>
      <c r="C75" s="2"/>
    </row>
    <row r="76" spans="1:3" ht="20" x14ac:dyDescent="0.2">
      <c r="A76" s="6" t="s">
        <v>1507</v>
      </c>
      <c r="B76" s="2" t="s">
        <v>707</v>
      </c>
      <c r="C76" s="2"/>
    </row>
    <row r="77" spans="1:3" ht="20" x14ac:dyDescent="0.2">
      <c r="A77" s="6" t="s">
        <v>1508</v>
      </c>
      <c r="B77" s="2" t="s">
        <v>708</v>
      </c>
      <c r="C77" s="2"/>
    </row>
    <row r="78" spans="1:3" ht="20" x14ac:dyDescent="0.2">
      <c r="A78" s="6" t="s">
        <v>1509</v>
      </c>
      <c r="B78" s="2" t="s">
        <v>709</v>
      </c>
      <c r="C78" s="2"/>
    </row>
    <row r="79" spans="1:3" ht="20" x14ac:dyDescent="0.2">
      <c r="A79" s="6" t="s">
        <v>1510</v>
      </c>
      <c r="B79" s="2" t="s">
        <v>710</v>
      </c>
      <c r="C79" s="2"/>
    </row>
    <row r="80" spans="1:3" ht="20" x14ac:dyDescent="0.2">
      <c r="A80" s="6" t="s">
        <v>1511</v>
      </c>
      <c r="B80" s="2" t="s">
        <v>711</v>
      </c>
      <c r="C80" s="2"/>
    </row>
    <row r="81" spans="1:3" ht="20" x14ac:dyDescent="0.2">
      <c r="A81" s="6" t="s">
        <v>1512</v>
      </c>
      <c r="B81" s="2" t="s">
        <v>712</v>
      </c>
      <c r="C81" s="2"/>
    </row>
    <row r="82" spans="1:3" ht="20" x14ac:dyDescent="0.2">
      <c r="A82" s="6" t="s">
        <v>1513</v>
      </c>
      <c r="B82" s="2" t="s">
        <v>713</v>
      </c>
      <c r="C82" s="2"/>
    </row>
    <row r="83" spans="1:3" ht="20" x14ac:dyDescent="0.2">
      <c r="A83" s="6" t="s">
        <v>1514</v>
      </c>
      <c r="B83" s="2" t="s">
        <v>714</v>
      </c>
      <c r="C83" s="2"/>
    </row>
    <row r="84" spans="1:3" ht="20" x14ac:dyDescent="0.2">
      <c r="A84" s="6" t="s">
        <v>1515</v>
      </c>
      <c r="B84" s="2" t="s">
        <v>715</v>
      </c>
      <c r="C84" s="2"/>
    </row>
    <row r="85" spans="1:3" ht="20" x14ac:dyDescent="0.2">
      <c r="A85" s="6" t="s">
        <v>1516</v>
      </c>
      <c r="B85" s="2" t="s">
        <v>716</v>
      </c>
      <c r="C85" s="2"/>
    </row>
    <row r="86" spans="1:3" ht="20" x14ac:dyDescent="0.2">
      <c r="A86" s="6" t="s">
        <v>1517</v>
      </c>
      <c r="B86" s="2" t="s">
        <v>717</v>
      </c>
      <c r="C86" s="2"/>
    </row>
    <row r="87" spans="1:3" ht="20" x14ac:dyDescent="0.2">
      <c r="A87" s="6" t="s">
        <v>1518</v>
      </c>
      <c r="B87" s="2" t="s">
        <v>718</v>
      </c>
      <c r="C87" s="2"/>
    </row>
    <row r="88" spans="1:3" ht="20" x14ac:dyDescent="0.2">
      <c r="A88" s="6" t="s">
        <v>1519</v>
      </c>
      <c r="B88" s="2" t="s">
        <v>719</v>
      </c>
      <c r="C88" s="2"/>
    </row>
    <row r="89" spans="1:3" ht="20" x14ac:dyDescent="0.2">
      <c r="A89" s="6" t="s">
        <v>1520</v>
      </c>
      <c r="B89" s="2" t="s">
        <v>720</v>
      </c>
      <c r="C89" s="2"/>
    </row>
    <row r="90" spans="1:3" ht="20" x14ac:dyDescent="0.2">
      <c r="A90" s="6" t="s">
        <v>1521</v>
      </c>
      <c r="B90" s="2" t="s">
        <v>721</v>
      </c>
      <c r="C90" s="2"/>
    </row>
    <row r="91" spans="1:3" ht="20" x14ac:dyDescent="0.2">
      <c r="A91" s="6" t="s">
        <v>1522</v>
      </c>
      <c r="B91" s="2" t="s">
        <v>722</v>
      </c>
      <c r="C91" s="2"/>
    </row>
    <row r="92" spans="1:3" ht="20" x14ac:dyDescent="0.2">
      <c r="A92" s="6" t="s">
        <v>1523</v>
      </c>
      <c r="B92" s="2" t="s">
        <v>723</v>
      </c>
      <c r="C92" s="2"/>
    </row>
    <row r="93" spans="1:3" ht="20" x14ac:dyDescent="0.2">
      <c r="A93" s="6" t="s">
        <v>1524</v>
      </c>
      <c r="B93" s="2" t="s">
        <v>724</v>
      </c>
      <c r="C93" s="2"/>
    </row>
    <row r="94" spans="1:3" ht="20" x14ac:dyDescent="0.2">
      <c r="A94" s="6" t="s">
        <v>1525</v>
      </c>
      <c r="B94" s="2" t="s">
        <v>725</v>
      </c>
      <c r="C94" s="2"/>
    </row>
    <row r="95" spans="1:3" ht="20" x14ac:dyDescent="0.2">
      <c r="A95" s="6" t="s">
        <v>1526</v>
      </c>
      <c r="B95" s="2" t="s">
        <v>726</v>
      </c>
      <c r="C95" s="2"/>
    </row>
    <row r="96" spans="1:3" ht="20" x14ac:dyDescent="0.2">
      <c r="A96" s="6" t="s">
        <v>1527</v>
      </c>
      <c r="B96" s="2" t="s">
        <v>727</v>
      </c>
      <c r="C96" s="2"/>
    </row>
    <row r="97" spans="1:3" ht="20" x14ac:dyDescent="0.2">
      <c r="A97" s="6" t="s">
        <v>1528</v>
      </c>
      <c r="B97" s="2" t="s">
        <v>728</v>
      </c>
      <c r="C97" s="2"/>
    </row>
    <row r="98" spans="1:3" ht="20" x14ac:dyDescent="0.2">
      <c r="A98" s="6" t="s">
        <v>1529</v>
      </c>
      <c r="B98" s="2" t="s">
        <v>729</v>
      </c>
      <c r="C98" s="2"/>
    </row>
    <row r="99" spans="1:3" ht="20" x14ac:dyDescent="0.2">
      <c r="A99" s="6" t="s">
        <v>1530</v>
      </c>
      <c r="B99" s="2" t="s">
        <v>730</v>
      </c>
      <c r="C99" s="2"/>
    </row>
    <row r="100" spans="1:3" ht="20" x14ac:dyDescent="0.2">
      <c r="A100" s="6" t="s">
        <v>1531</v>
      </c>
      <c r="B100" s="2" t="s">
        <v>731</v>
      </c>
      <c r="C100" s="2"/>
    </row>
    <row r="101" spans="1:3" ht="20" x14ac:dyDescent="0.2">
      <c r="A101" s="6" t="s">
        <v>1532</v>
      </c>
      <c r="B101" s="2" t="s">
        <v>732</v>
      </c>
      <c r="C101" s="2"/>
    </row>
    <row r="102" spans="1:3" ht="20" x14ac:dyDescent="0.2">
      <c r="A102" s="6" t="s">
        <v>1533</v>
      </c>
      <c r="B102" s="2" t="s">
        <v>1033</v>
      </c>
      <c r="C102" s="2"/>
    </row>
    <row r="103" spans="1:3" ht="20" x14ac:dyDescent="0.2">
      <c r="A103" s="6" t="s">
        <v>1534</v>
      </c>
      <c r="B103" s="2" t="s">
        <v>1034</v>
      </c>
      <c r="C103" s="2"/>
    </row>
    <row r="104" spans="1:3" ht="20" x14ac:dyDescent="0.2">
      <c r="A104" s="6" t="s">
        <v>1535</v>
      </c>
      <c r="B104" s="2" t="s">
        <v>1035</v>
      </c>
      <c r="C104" s="2"/>
    </row>
    <row r="105" spans="1:3" ht="20" x14ac:dyDescent="0.2">
      <c r="A105" s="6" t="s">
        <v>1536</v>
      </c>
      <c r="B105" s="2" t="s">
        <v>1036</v>
      </c>
      <c r="C105" s="2"/>
    </row>
    <row r="106" spans="1:3" ht="20" x14ac:dyDescent="0.2">
      <c r="A106" s="6" t="s">
        <v>1537</v>
      </c>
      <c r="B106" s="2" t="s">
        <v>1037</v>
      </c>
      <c r="C106" s="2"/>
    </row>
    <row r="107" spans="1:3" ht="20" x14ac:dyDescent="0.2">
      <c r="A107" s="6" t="s">
        <v>1538</v>
      </c>
      <c r="B107" s="2" t="s">
        <v>1038</v>
      </c>
      <c r="C107" s="2"/>
    </row>
    <row r="108" spans="1:3" ht="20" x14ac:dyDescent="0.2">
      <c r="A108" s="6" t="s">
        <v>1539</v>
      </c>
      <c r="B108" s="2" t="s">
        <v>1039</v>
      </c>
      <c r="C108" s="2"/>
    </row>
    <row r="109" spans="1:3" ht="20" x14ac:dyDescent="0.2">
      <c r="A109" s="6" t="s">
        <v>1540</v>
      </c>
      <c r="B109" s="2" t="s">
        <v>1040</v>
      </c>
      <c r="C109" s="2"/>
    </row>
    <row r="110" spans="1:3" ht="20" x14ac:dyDescent="0.2">
      <c r="A110" s="6" t="s">
        <v>1541</v>
      </c>
      <c r="B110" s="2" t="s">
        <v>1041</v>
      </c>
      <c r="C110" s="2"/>
    </row>
    <row r="111" spans="1:3" ht="20" x14ac:dyDescent="0.2">
      <c r="A111" s="6" t="s">
        <v>1542</v>
      </c>
      <c r="B111" s="2" t="s">
        <v>1042</v>
      </c>
      <c r="C111" s="2"/>
    </row>
    <row r="112" spans="1:3" ht="20" x14ac:dyDescent="0.2">
      <c r="A112" s="6" t="s">
        <v>1543</v>
      </c>
      <c r="B112" s="2" t="s">
        <v>1043</v>
      </c>
      <c r="C112" s="2"/>
    </row>
    <row r="113" spans="1:3" ht="20" x14ac:dyDescent="0.2">
      <c r="A113" s="6" t="s">
        <v>1544</v>
      </c>
      <c r="B113" s="2" t="s">
        <v>1044</v>
      </c>
      <c r="C113" s="2"/>
    </row>
    <row r="114" spans="1:3" ht="20" x14ac:dyDescent="0.2">
      <c r="A114" s="6" t="s">
        <v>1545</v>
      </c>
      <c r="B114" s="2" t="s">
        <v>1045</v>
      </c>
      <c r="C114" s="2"/>
    </row>
    <row r="115" spans="1:3" ht="20" x14ac:dyDescent="0.2">
      <c r="A115" s="6" t="s">
        <v>1546</v>
      </c>
      <c r="B115" s="2" t="s">
        <v>1046</v>
      </c>
      <c r="C115" s="2"/>
    </row>
    <row r="116" spans="1:3" ht="20" x14ac:dyDescent="0.2">
      <c r="A116" s="6" t="s">
        <v>1547</v>
      </c>
      <c r="B116" s="2" t="s">
        <v>1047</v>
      </c>
      <c r="C116" s="2"/>
    </row>
    <row r="117" spans="1:3" ht="20" x14ac:dyDescent="0.2">
      <c r="A117" s="6" t="s">
        <v>1548</v>
      </c>
      <c r="B117" s="2" t="s">
        <v>1048</v>
      </c>
      <c r="C117" s="2"/>
    </row>
    <row r="118" spans="1:3" ht="20" x14ac:dyDescent="0.2">
      <c r="A118" s="6" t="s">
        <v>1549</v>
      </c>
      <c r="B118" s="2" t="s">
        <v>1049</v>
      </c>
      <c r="C118" s="2"/>
    </row>
    <row r="119" spans="1:3" ht="20" x14ac:dyDescent="0.2">
      <c r="A119" s="6" t="s">
        <v>1550</v>
      </c>
      <c r="B119" s="2" t="s">
        <v>1050</v>
      </c>
      <c r="C119" s="2"/>
    </row>
    <row r="120" spans="1:3" ht="20" x14ac:dyDescent="0.2">
      <c r="A120" s="6" t="s">
        <v>1551</v>
      </c>
      <c r="B120" s="2" t="s">
        <v>1051</v>
      </c>
      <c r="C120" s="2"/>
    </row>
    <row r="121" spans="1:3" ht="20" x14ac:dyDescent="0.2">
      <c r="A121" s="6" t="s">
        <v>1552</v>
      </c>
      <c r="B121" s="2" t="s">
        <v>1052</v>
      </c>
      <c r="C121" s="2"/>
    </row>
    <row r="122" spans="1:3" ht="20" x14ac:dyDescent="0.2">
      <c r="A122" s="6" t="s">
        <v>1553</v>
      </c>
      <c r="B122" s="2" t="s">
        <v>1053</v>
      </c>
      <c r="C122" s="2"/>
    </row>
    <row r="123" spans="1:3" ht="20" x14ac:dyDescent="0.2">
      <c r="A123" s="6" t="s">
        <v>1554</v>
      </c>
      <c r="B123" s="2" t="s">
        <v>1054</v>
      </c>
      <c r="C123" s="2"/>
    </row>
    <row r="124" spans="1:3" ht="20" x14ac:dyDescent="0.2">
      <c r="A124" s="6" t="s">
        <v>1555</v>
      </c>
      <c r="B124" s="2" t="s">
        <v>1055</v>
      </c>
      <c r="C124" s="2"/>
    </row>
    <row r="125" spans="1:3" ht="20" x14ac:dyDescent="0.2">
      <c r="A125" s="6" t="s">
        <v>1556</v>
      </c>
      <c r="B125" s="2" t="s">
        <v>1056</v>
      </c>
      <c r="C125" s="2"/>
    </row>
    <row r="126" spans="1:3" ht="20" x14ac:dyDescent="0.2">
      <c r="A126" s="6" t="s">
        <v>1557</v>
      </c>
      <c r="B126" s="2" t="s">
        <v>1057</v>
      </c>
      <c r="C126" s="2"/>
    </row>
    <row r="127" spans="1:3" ht="20" x14ac:dyDescent="0.2">
      <c r="A127" s="6" t="s">
        <v>1558</v>
      </c>
      <c r="B127" s="2" t="s">
        <v>1058</v>
      </c>
      <c r="C127" s="2"/>
    </row>
    <row r="128" spans="1:3" ht="20" x14ac:dyDescent="0.2">
      <c r="A128" s="6" t="s">
        <v>1559</v>
      </c>
      <c r="B128" s="2" t="s">
        <v>1059</v>
      </c>
      <c r="C128" s="2"/>
    </row>
    <row r="129" spans="1:3" ht="20" x14ac:dyDescent="0.2">
      <c r="A129" s="6" t="s">
        <v>1560</v>
      </c>
      <c r="B129" s="2" t="s">
        <v>1060</v>
      </c>
      <c r="C129" s="2"/>
    </row>
    <row r="130" spans="1:3" ht="20" x14ac:dyDescent="0.2">
      <c r="A130" s="6" t="s">
        <v>1561</v>
      </c>
      <c r="B130" s="2" t="s">
        <v>1061</v>
      </c>
      <c r="C130" s="2"/>
    </row>
    <row r="131" spans="1:3" ht="20" x14ac:dyDescent="0.2">
      <c r="A131" s="6" t="s">
        <v>1562</v>
      </c>
      <c r="B131" s="2" t="s">
        <v>1062</v>
      </c>
      <c r="C131" s="2"/>
    </row>
    <row r="132" spans="1:3" ht="20" x14ac:dyDescent="0.2">
      <c r="A132" s="6" t="s">
        <v>1563</v>
      </c>
      <c r="B132" s="2" t="s">
        <v>1063</v>
      </c>
      <c r="C132" s="2"/>
    </row>
    <row r="133" spans="1:3" ht="20" x14ac:dyDescent="0.2">
      <c r="A133" s="6" t="s">
        <v>1564</v>
      </c>
      <c r="B133" s="2" t="s">
        <v>1064</v>
      </c>
      <c r="C133" s="2"/>
    </row>
    <row r="134" spans="1:3" ht="20" x14ac:dyDescent="0.2">
      <c r="A134" s="6" t="s">
        <v>1565</v>
      </c>
      <c r="B134" s="2" t="s">
        <v>1065</v>
      </c>
      <c r="C134" s="2"/>
    </row>
    <row r="135" spans="1:3" ht="20" x14ac:dyDescent="0.2">
      <c r="A135" s="6" t="s">
        <v>1566</v>
      </c>
      <c r="B135" s="2" t="s">
        <v>1066</v>
      </c>
      <c r="C135" s="2"/>
    </row>
    <row r="136" spans="1:3" ht="20" x14ac:dyDescent="0.2">
      <c r="A136" s="6" t="s">
        <v>1567</v>
      </c>
      <c r="B136" s="2" t="s">
        <v>1067</v>
      </c>
      <c r="C136" s="2"/>
    </row>
    <row r="137" spans="1:3" ht="20" x14ac:dyDescent="0.2">
      <c r="A137" s="6" t="s">
        <v>1568</v>
      </c>
      <c r="B137" s="2" t="s">
        <v>1068</v>
      </c>
      <c r="C137" s="2"/>
    </row>
    <row r="138" spans="1:3" ht="20" x14ac:dyDescent="0.2">
      <c r="A138" s="6" t="s">
        <v>1569</v>
      </c>
      <c r="B138" s="2" t="s">
        <v>1069</v>
      </c>
      <c r="C138" s="2"/>
    </row>
    <row r="139" spans="1:3" ht="20" x14ac:dyDescent="0.2">
      <c r="A139" s="6" t="s">
        <v>1570</v>
      </c>
      <c r="B139" s="2" t="s">
        <v>1070</v>
      </c>
      <c r="C139" s="2"/>
    </row>
    <row r="140" spans="1:3" ht="20" x14ac:dyDescent="0.2">
      <c r="A140" s="6" t="s">
        <v>1571</v>
      </c>
      <c r="B140" s="2" t="s">
        <v>1071</v>
      </c>
      <c r="C140" s="2"/>
    </row>
    <row r="141" spans="1:3" ht="20" x14ac:dyDescent="0.2">
      <c r="A141" s="6" t="s">
        <v>1572</v>
      </c>
      <c r="B141" s="2" t="s">
        <v>1072</v>
      </c>
      <c r="C141" s="2"/>
    </row>
    <row r="142" spans="1:3" ht="20" x14ac:dyDescent="0.2">
      <c r="A142" s="6" t="s">
        <v>1573</v>
      </c>
      <c r="B142" s="2" t="s">
        <v>1073</v>
      </c>
      <c r="C142" s="2"/>
    </row>
    <row r="143" spans="1:3" ht="20" x14ac:dyDescent="0.2">
      <c r="A143" s="6" t="s">
        <v>1574</v>
      </c>
      <c r="B143" s="2" t="s">
        <v>1074</v>
      </c>
      <c r="C143" s="2"/>
    </row>
    <row r="144" spans="1:3" ht="20" x14ac:dyDescent="0.2">
      <c r="A144" s="6" t="s">
        <v>1575</v>
      </c>
      <c r="B144" s="2" t="s">
        <v>1075</v>
      </c>
      <c r="C144" s="2"/>
    </row>
    <row r="145" spans="1:3" ht="20" x14ac:dyDescent="0.2">
      <c r="A145" s="6" t="s">
        <v>1576</v>
      </c>
      <c r="B145" s="2" t="s">
        <v>1076</v>
      </c>
      <c r="C145" s="2"/>
    </row>
    <row r="146" spans="1:3" ht="20" x14ac:dyDescent="0.2">
      <c r="A146" s="6" t="s">
        <v>1577</v>
      </c>
      <c r="B146" s="2" t="s">
        <v>1077</v>
      </c>
      <c r="C146" s="2"/>
    </row>
    <row r="147" spans="1:3" ht="20" x14ac:dyDescent="0.2">
      <c r="A147" s="6" t="s">
        <v>1578</v>
      </c>
      <c r="B147" s="2" t="s">
        <v>1078</v>
      </c>
      <c r="C147" s="2"/>
    </row>
    <row r="148" spans="1:3" ht="20" x14ac:dyDescent="0.2">
      <c r="A148" s="6" t="s">
        <v>1579</v>
      </c>
      <c r="B148" s="2" t="s">
        <v>1079</v>
      </c>
      <c r="C148" s="2"/>
    </row>
    <row r="149" spans="1:3" ht="20" x14ac:dyDescent="0.2">
      <c r="A149" s="6" t="s">
        <v>1580</v>
      </c>
      <c r="B149" s="2" t="s">
        <v>1080</v>
      </c>
      <c r="C149" s="2"/>
    </row>
    <row r="150" spans="1:3" ht="20" x14ac:dyDescent="0.2">
      <c r="A150" s="6" t="s">
        <v>1581</v>
      </c>
      <c r="B150" s="2" t="s">
        <v>1081</v>
      </c>
      <c r="C150" s="2"/>
    </row>
    <row r="151" spans="1:3" ht="20" x14ac:dyDescent="0.2">
      <c r="A151" s="6" t="s">
        <v>1582</v>
      </c>
      <c r="B151" s="2" t="s">
        <v>1082</v>
      </c>
      <c r="C151" s="2"/>
    </row>
    <row r="152" spans="1:3" ht="20" x14ac:dyDescent="0.2">
      <c r="A152" s="6" t="s">
        <v>1583</v>
      </c>
      <c r="B152" s="2" t="s">
        <v>1083</v>
      </c>
      <c r="C152" s="2"/>
    </row>
    <row r="153" spans="1:3" ht="20" x14ac:dyDescent="0.2">
      <c r="A153" s="6" t="s">
        <v>1584</v>
      </c>
      <c r="B153" s="2" t="s">
        <v>1084</v>
      </c>
      <c r="C153" s="2"/>
    </row>
    <row r="154" spans="1:3" ht="20" x14ac:dyDescent="0.2">
      <c r="A154" s="6" t="s">
        <v>1585</v>
      </c>
      <c r="B154" s="2" t="s">
        <v>1085</v>
      </c>
      <c r="C154" s="2"/>
    </row>
    <row r="155" spans="1:3" ht="20" x14ac:dyDescent="0.2">
      <c r="A155" s="6" t="s">
        <v>1586</v>
      </c>
      <c r="B155" s="2" t="s">
        <v>1086</v>
      </c>
      <c r="C155" s="2"/>
    </row>
    <row r="156" spans="1:3" ht="20" x14ac:dyDescent="0.2">
      <c r="A156" s="6" t="s">
        <v>1587</v>
      </c>
      <c r="B156" s="2" t="s">
        <v>1087</v>
      </c>
      <c r="C156" s="2"/>
    </row>
    <row r="157" spans="1:3" ht="20" x14ac:dyDescent="0.2">
      <c r="A157" s="6" t="s">
        <v>1588</v>
      </c>
      <c r="B157" s="2" t="s">
        <v>1088</v>
      </c>
      <c r="C157" s="2"/>
    </row>
    <row r="158" spans="1:3" ht="20" x14ac:dyDescent="0.2">
      <c r="A158" s="6" t="s">
        <v>1589</v>
      </c>
      <c r="B158" s="2" t="s">
        <v>1089</v>
      </c>
      <c r="C158" s="2"/>
    </row>
    <row r="159" spans="1:3" ht="20" x14ac:dyDescent="0.2">
      <c r="A159" s="6" t="s">
        <v>1590</v>
      </c>
      <c r="B159" s="2" t="s">
        <v>1090</v>
      </c>
      <c r="C159" s="2"/>
    </row>
    <row r="160" spans="1:3" ht="20" x14ac:dyDescent="0.2">
      <c r="A160" s="6" t="s">
        <v>1591</v>
      </c>
      <c r="B160" s="2" t="s">
        <v>1091</v>
      </c>
      <c r="C160" s="2"/>
    </row>
    <row r="161" spans="1:3" ht="20" x14ac:dyDescent="0.2">
      <c r="A161" s="6" t="s">
        <v>1592</v>
      </c>
      <c r="B161" s="2" t="s">
        <v>1092</v>
      </c>
      <c r="C161" s="2"/>
    </row>
    <row r="162" spans="1:3" ht="20" x14ac:dyDescent="0.2">
      <c r="A162" s="6" t="s">
        <v>1593</v>
      </c>
      <c r="B162" s="2" t="s">
        <v>1093</v>
      </c>
      <c r="C162" s="2"/>
    </row>
    <row r="163" spans="1:3" ht="20" x14ac:dyDescent="0.2">
      <c r="A163" s="6" t="s">
        <v>1594</v>
      </c>
      <c r="B163" s="2" t="s">
        <v>1094</v>
      </c>
      <c r="C163" s="2"/>
    </row>
    <row r="164" spans="1:3" ht="20" x14ac:dyDescent="0.2">
      <c r="A164" s="6" t="s">
        <v>1595</v>
      </c>
      <c r="B164" s="2" t="s">
        <v>1095</v>
      </c>
      <c r="C164" s="2"/>
    </row>
    <row r="165" spans="1:3" ht="20" x14ac:dyDescent="0.2">
      <c r="A165" s="6" t="s">
        <v>1596</v>
      </c>
      <c r="B165" s="2" t="s">
        <v>1096</v>
      </c>
      <c r="C165" s="2"/>
    </row>
    <row r="166" spans="1:3" ht="20" x14ac:dyDescent="0.2">
      <c r="A166" s="6" t="s">
        <v>1597</v>
      </c>
      <c r="B166" s="2" t="s">
        <v>1097</v>
      </c>
      <c r="C166" s="2"/>
    </row>
    <row r="167" spans="1:3" ht="20" x14ac:dyDescent="0.2">
      <c r="A167" s="6" t="s">
        <v>1598</v>
      </c>
      <c r="B167" s="2" t="s">
        <v>1098</v>
      </c>
      <c r="C167" s="2"/>
    </row>
    <row r="168" spans="1:3" ht="20" x14ac:dyDescent="0.2">
      <c r="A168" s="6" t="s">
        <v>1599</v>
      </c>
      <c r="B168" s="2" t="s">
        <v>1099</v>
      </c>
      <c r="C168" s="2"/>
    </row>
    <row r="169" spans="1:3" ht="20" x14ac:dyDescent="0.2">
      <c r="A169" s="6" t="s">
        <v>1600</v>
      </c>
      <c r="B169" s="2" t="s">
        <v>1100</v>
      </c>
      <c r="C169" s="2"/>
    </row>
    <row r="170" spans="1:3" ht="20" x14ac:dyDescent="0.2">
      <c r="A170" s="6" t="s">
        <v>1601</v>
      </c>
      <c r="B170" s="2" t="s">
        <v>1101</v>
      </c>
      <c r="C170" s="2"/>
    </row>
    <row r="171" spans="1:3" ht="20" x14ac:dyDescent="0.2">
      <c r="A171" s="6" t="s">
        <v>1602</v>
      </c>
      <c r="B171" s="2" t="s">
        <v>1102</v>
      </c>
      <c r="C171" s="2"/>
    </row>
    <row r="172" spans="1:3" ht="20" x14ac:dyDescent="0.2">
      <c r="A172" s="6" t="s">
        <v>1603</v>
      </c>
      <c r="B172" s="2" t="s">
        <v>1103</v>
      </c>
      <c r="C172" s="2"/>
    </row>
    <row r="173" spans="1:3" ht="20" x14ac:dyDescent="0.2">
      <c r="A173" s="6" t="s">
        <v>1604</v>
      </c>
      <c r="B173" s="2" t="s">
        <v>1104</v>
      </c>
      <c r="C173" s="2"/>
    </row>
    <row r="174" spans="1:3" ht="20" x14ac:dyDescent="0.2">
      <c r="A174" s="6" t="s">
        <v>1605</v>
      </c>
      <c r="B174" s="2" t="s">
        <v>1105</v>
      </c>
      <c r="C174" s="2"/>
    </row>
    <row r="175" spans="1:3" ht="20" x14ac:dyDescent="0.2">
      <c r="A175" s="6" t="s">
        <v>1606</v>
      </c>
      <c r="B175" s="2" t="s">
        <v>1106</v>
      </c>
      <c r="C175" s="2"/>
    </row>
    <row r="176" spans="1:3" ht="20" x14ac:dyDescent="0.2">
      <c r="A176" s="6" t="s">
        <v>1607</v>
      </c>
      <c r="B176" s="2" t="s">
        <v>1107</v>
      </c>
      <c r="C176" s="2"/>
    </row>
    <row r="177" spans="1:3" ht="20" x14ac:dyDescent="0.2">
      <c r="A177" s="6" t="s">
        <v>1608</v>
      </c>
      <c r="B177" s="2" t="s">
        <v>1108</v>
      </c>
      <c r="C177" s="2"/>
    </row>
    <row r="178" spans="1:3" ht="20" x14ac:dyDescent="0.2">
      <c r="A178" s="6" t="s">
        <v>1609</v>
      </c>
      <c r="B178" s="2" t="s">
        <v>1109</v>
      </c>
      <c r="C178" s="2"/>
    </row>
    <row r="179" spans="1:3" ht="20" x14ac:dyDescent="0.2">
      <c r="A179" s="6" t="s">
        <v>1610</v>
      </c>
      <c r="B179" s="2" t="s">
        <v>1110</v>
      </c>
      <c r="C179" s="2"/>
    </row>
    <row r="180" spans="1:3" ht="20" x14ac:dyDescent="0.2">
      <c r="A180" s="6" t="s">
        <v>1611</v>
      </c>
      <c r="B180" s="2" t="s">
        <v>1111</v>
      </c>
      <c r="C180" s="2"/>
    </row>
    <row r="181" spans="1:3" ht="20" x14ac:dyDescent="0.2">
      <c r="A181" s="6" t="s">
        <v>1612</v>
      </c>
      <c r="B181" s="2" t="s">
        <v>1112</v>
      </c>
      <c r="C181" s="2"/>
    </row>
    <row r="182" spans="1:3" ht="20" x14ac:dyDescent="0.2">
      <c r="A182" s="6" t="s">
        <v>1613</v>
      </c>
      <c r="B182" s="2" t="s">
        <v>1113</v>
      </c>
      <c r="C182" s="2"/>
    </row>
    <row r="183" spans="1:3" ht="20" x14ac:dyDescent="0.2">
      <c r="A183" s="6" t="s">
        <v>1614</v>
      </c>
      <c r="B183" s="2" t="s">
        <v>1114</v>
      </c>
      <c r="C183" s="2"/>
    </row>
    <row r="184" spans="1:3" ht="20" x14ac:dyDescent="0.2">
      <c r="A184" s="6" t="s">
        <v>1615</v>
      </c>
      <c r="B184" s="2" t="s">
        <v>1115</v>
      </c>
      <c r="C184" s="2"/>
    </row>
    <row r="185" spans="1:3" ht="20" x14ac:dyDescent="0.2">
      <c r="A185" s="6" t="s">
        <v>1616</v>
      </c>
      <c r="B185" s="2" t="s">
        <v>1116</v>
      </c>
      <c r="C185" s="2"/>
    </row>
    <row r="186" spans="1:3" ht="20" x14ac:dyDescent="0.2">
      <c r="A186" s="6" t="s">
        <v>1617</v>
      </c>
      <c r="B186" s="2" t="s">
        <v>1117</v>
      </c>
      <c r="C186" s="2"/>
    </row>
    <row r="187" spans="1:3" ht="20" x14ac:dyDescent="0.2">
      <c r="A187" s="6" t="s">
        <v>1618</v>
      </c>
      <c r="B187" s="2" t="s">
        <v>1118</v>
      </c>
      <c r="C187" s="2"/>
    </row>
    <row r="188" spans="1:3" ht="20" x14ac:dyDescent="0.2">
      <c r="A188" s="6" t="s">
        <v>1619</v>
      </c>
      <c r="B188" s="2" t="s">
        <v>1119</v>
      </c>
      <c r="C188" s="2"/>
    </row>
    <row r="189" spans="1:3" ht="20" x14ac:dyDescent="0.2">
      <c r="A189" s="6" t="s">
        <v>1620</v>
      </c>
      <c r="B189" s="2" t="s">
        <v>1120</v>
      </c>
      <c r="C189" s="2"/>
    </row>
    <row r="190" spans="1:3" ht="20" x14ac:dyDescent="0.2">
      <c r="A190" s="6" t="s">
        <v>1621</v>
      </c>
      <c r="B190" s="2" t="s">
        <v>1121</v>
      </c>
      <c r="C190" s="2"/>
    </row>
    <row r="191" spans="1:3" ht="20" x14ac:dyDescent="0.2">
      <c r="A191" s="6" t="s">
        <v>1622</v>
      </c>
      <c r="B191" s="2" t="s">
        <v>1122</v>
      </c>
      <c r="C191" s="2"/>
    </row>
    <row r="192" spans="1:3" ht="20" x14ac:dyDescent="0.2">
      <c r="A192" s="6" t="s">
        <v>1623</v>
      </c>
      <c r="B192" s="2" t="s">
        <v>1123</v>
      </c>
      <c r="C192" s="2"/>
    </row>
    <row r="193" spans="1:3" ht="20" x14ac:dyDescent="0.2">
      <c r="A193" s="6" t="s">
        <v>1624</v>
      </c>
      <c r="B193" s="2" t="s">
        <v>1124</v>
      </c>
      <c r="C193" s="2"/>
    </row>
    <row r="194" spans="1:3" ht="20" x14ac:dyDescent="0.2">
      <c r="A194" s="6" t="s">
        <v>1625</v>
      </c>
      <c r="B194" s="2" t="s">
        <v>1125</v>
      </c>
      <c r="C194" s="2"/>
    </row>
    <row r="195" spans="1:3" ht="20" x14ac:dyDescent="0.2">
      <c r="A195" s="6" t="s">
        <v>1626</v>
      </c>
      <c r="B195" s="2" t="s">
        <v>1126</v>
      </c>
      <c r="C195" s="2"/>
    </row>
    <row r="196" spans="1:3" ht="20" x14ac:dyDescent="0.2">
      <c r="A196" s="6" t="s">
        <v>1627</v>
      </c>
      <c r="B196" s="2" t="s">
        <v>1127</v>
      </c>
      <c r="C196" s="2"/>
    </row>
    <row r="197" spans="1:3" ht="20" x14ac:dyDescent="0.2">
      <c r="A197" s="6" t="s">
        <v>1628</v>
      </c>
      <c r="B197" s="2" t="s">
        <v>1128</v>
      </c>
      <c r="C197" s="2"/>
    </row>
    <row r="198" spans="1:3" ht="20" x14ac:dyDescent="0.2">
      <c r="A198" s="6" t="s">
        <v>1629</v>
      </c>
      <c r="B198" s="2" t="s">
        <v>1129</v>
      </c>
      <c r="C198" s="2"/>
    </row>
    <row r="199" spans="1:3" ht="20" x14ac:dyDescent="0.2">
      <c r="A199" s="6" t="s">
        <v>1630</v>
      </c>
      <c r="B199" s="2" t="s">
        <v>1130</v>
      </c>
      <c r="C199" s="2"/>
    </row>
    <row r="200" spans="1:3" ht="20" x14ac:dyDescent="0.2">
      <c r="A200" s="6" t="s">
        <v>1631</v>
      </c>
      <c r="B200" s="2" t="s">
        <v>1131</v>
      </c>
      <c r="C200" s="2"/>
    </row>
    <row r="201" spans="1:3" ht="20" x14ac:dyDescent="0.2">
      <c r="A201" s="6" t="s">
        <v>1632</v>
      </c>
      <c r="B201" s="2" t="s">
        <v>1132</v>
      </c>
      <c r="C201" s="2"/>
    </row>
    <row r="202" spans="1:3" ht="20" x14ac:dyDescent="0.2">
      <c r="A202" s="6" t="s">
        <v>1633</v>
      </c>
      <c r="B202" s="2" t="s">
        <v>1333</v>
      </c>
      <c r="C202" s="2"/>
    </row>
    <row r="203" spans="1:3" ht="20" x14ac:dyDescent="0.2">
      <c r="A203" s="6" t="s">
        <v>1634</v>
      </c>
      <c r="B203" s="2" t="s">
        <v>1334</v>
      </c>
    </row>
    <row r="204" spans="1:3" ht="20" x14ac:dyDescent="0.2">
      <c r="A204" s="6" t="s">
        <v>1635</v>
      </c>
      <c r="B204" s="2" t="s">
        <v>1335</v>
      </c>
    </row>
    <row r="205" spans="1:3" ht="20" x14ac:dyDescent="0.2">
      <c r="A205" s="6" t="s">
        <v>1636</v>
      </c>
      <c r="B205" s="2" t="s">
        <v>1336</v>
      </c>
    </row>
    <row r="206" spans="1:3" ht="20" x14ac:dyDescent="0.2">
      <c r="A206" s="6" t="s">
        <v>1637</v>
      </c>
      <c r="B206" s="2" t="s">
        <v>1337</v>
      </c>
    </row>
    <row r="207" spans="1:3" ht="20" x14ac:dyDescent="0.2">
      <c r="A207" s="6" t="s">
        <v>1638</v>
      </c>
      <c r="B207" s="2" t="s">
        <v>1338</v>
      </c>
    </row>
    <row r="208" spans="1:3" ht="20" x14ac:dyDescent="0.2">
      <c r="A208" s="6" t="s">
        <v>1639</v>
      </c>
      <c r="B208" s="2" t="s">
        <v>1339</v>
      </c>
    </row>
    <row r="209" spans="1:2" ht="20" x14ac:dyDescent="0.2">
      <c r="A209" s="6" t="s">
        <v>1640</v>
      </c>
      <c r="B209" s="2" t="s">
        <v>1340</v>
      </c>
    </row>
    <row r="210" spans="1:2" ht="20" x14ac:dyDescent="0.2">
      <c r="A210" s="6" t="s">
        <v>1641</v>
      </c>
      <c r="B210" s="2" t="s">
        <v>1341</v>
      </c>
    </row>
    <row r="211" spans="1:2" ht="20" x14ac:dyDescent="0.2">
      <c r="A211" s="6" t="s">
        <v>1642</v>
      </c>
      <c r="B211" s="2" t="s">
        <v>1342</v>
      </c>
    </row>
    <row r="212" spans="1:2" ht="20" x14ac:dyDescent="0.2">
      <c r="A212" s="6" t="s">
        <v>1643</v>
      </c>
      <c r="B212" s="2" t="s">
        <v>1343</v>
      </c>
    </row>
    <row r="213" spans="1:2" ht="20" x14ac:dyDescent="0.2">
      <c r="A213" s="6" t="s">
        <v>1644</v>
      </c>
      <c r="B213" s="2" t="s">
        <v>1344</v>
      </c>
    </row>
    <row r="214" spans="1:2" ht="20" x14ac:dyDescent="0.2">
      <c r="A214" s="6" t="s">
        <v>1645</v>
      </c>
      <c r="B214" s="2" t="s">
        <v>1345</v>
      </c>
    </row>
    <row r="215" spans="1:2" ht="20" x14ac:dyDescent="0.2">
      <c r="A215" s="6" t="s">
        <v>1646</v>
      </c>
      <c r="B215" s="2" t="s">
        <v>1346</v>
      </c>
    </row>
    <row r="216" spans="1:2" ht="20" x14ac:dyDescent="0.2">
      <c r="A216" s="6" t="s">
        <v>1647</v>
      </c>
      <c r="B216" s="2" t="s">
        <v>1347</v>
      </c>
    </row>
    <row r="217" spans="1:2" ht="20" x14ac:dyDescent="0.2">
      <c r="A217" s="6" t="s">
        <v>1648</v>
      </c>
      <c r="B217" s="2" t="s">
        <v>1348</v>
      </c>
    </row>
    <row r="218" spans="1:2" ht="20" x14ac:dyDescent="0.2">
      <c r="A218" s="6" t="s">
        <v>1649</v>
      </c>
      <c r="B218" s="2" t="s">
        <v>1349</v>
      </c>
    </row>
    <row r="219" spans="1:2" ht="20" x14ac:dyDescent="0.2">
      <c r="A219" s="6" t="s">
        <v>1650</v>
      </c>
      <c r="B219" s="2" t="s">
        <v>1350</v>
      </c>
    </row>
    <row r="220" spans="1:2" ht="20" x14ac:dyDescent="0.2">
      <c r="A220" s="6" t="s">
        <v>1651</v>
      </c>
      <c r="B220" s="2" t="s">
        <v>1351</v>
      </c>
    </row>
    <row r="221" spans="1:2" ht="20" x14ac:dyDescent="0.2">
      <c r="A221" s="6" t="s">
        <v>1652</v>
      </c>
      <c r="B221" s="2" t="s">
        <v>1352</v>
      </c>
    </row>
    <row r="222" spans="1:2" ht="20" x14ac:dyDescent="0.2">
      <c r="A222" s="6" t="s">
        <v>1653</v>
      </c>
      <c r="B222" s="2" t="s">
        <v>1353</v>
      </c>
    </row>
    <row r="223" spans="1:2" ht="20" x14ac:dyDescent="0.2">
      <c r="A223" s="6" t="s">
        <v>1654</v>
      </c>
      <c r="B223" s="2" t="s">
        <v>1354</v>
      </c>
    </row>
    <row r="224" spans="1:2" ht="20" x14ac:dyDescent="0.2">
      <c r="A224" s="6" t="s">
        <v>1655</v>
      </c>
      <c r="B224" s="2" t="s">
        <v>1355</v>
      </c>
    </row>
    <row r="225" spans="1:2" ht="20" x14ac:dyDescent="0.2">
      <c r="A225" s="6" t="s">
        <v>1656</v>
      </c>
      <c r="B225" s="2" t="s">
        <v>1356</v>
      </c>
    </row>
    <row r="226" spans="1:2" ht="20" x14ac:dyDescent="0.2">
      <c r="A226" s="6" t="s">
        <v>1657</v>
      </c>
      <c r="B226" s="2" t="s">
        <v>1357</v>
      </c>
    </row>
    <row r="227" spans="1:2" ht="20" x14ac:dyDescent="0.2">
      <c r="A227" s="6" t="s">
        <v>1658</v>
      </c>
      <c r="B227" s="2" t="s">
        <v>1358</v>
      </c>
    </row>
    <row r="228" spans="1:2" ht="20" x14ac:dyDescent="0.2">
      <c r="A228" s="6" t="s">
        <v>1659</v>
      </c>
      <c r="B228" s="2" t="s">
        <v>1359</v>
      </c>
    </row>
    <row r="229" spans="1:2" ht="20" x14ac:dyDescent="0.2">
      <c r="A229" s="6" t="s">
        <v>1660</v>
      </c>
      <c r="B229" s="2" t="s">
        <v>1360</v>
      </c>
    </row>
    <row r="230" spans="1:2" ht="20" x14ac:dyDescent="0.2">
      <c r="A230" s="6" t="s">
        <v>1661</v>
      </c>
      <c r="B230" s="2" t="s">
        <v>1361</v>
      </c>
    </row>
    <row r="231" spans="1:2" ht="20" x14ac:dyDescent="0.2">
      <c r="A231" s="6" t="s">
        <v>1662</v>
      </c>
      <c r="B231" s="2" t="s">
        <v>1362</v>
      </c>
    </row>
    <row r="232" spans="1:2" ht="20" x14ac:dyDescent="0.2">
      <c r="A232" s="6" t="s">
        <v>1663</v>
      </c>
      <c r="B232" s="2" t="s">
        <v>1363</v>
      </c>
    </row>
    <row r="233" spans="1:2" ht="20" x14ac:dyDescent="0.2">
      <c r="A233" s="6" t="s">
        <v>1664</v>
      </c>
      <c r="B233" s="2" t="s">
        <v>1364</v>
      </c>
    </row>
    <row r="234" spans="1:2" ht="20" x14ac:dyDescent="0.2">
      <c r="A234" s="6" t="s">
        <v>1665</v>
      </c>
      <c r="B234" s="2" t="s">
        <v>1365</v>
      </c>
    </row>
    <row r="235" spans="1:2" ht="20" x14ac:dyDescent="0.2">
      <c r="A235" s="6" t="s">
        <v>1666</v>
      </c>
      <c r="B235" s="2" t="s">
        <v>1366</v>
      </c>
    </row>
    <row r="236" spans="1:2" ht="20" x14ac:dyDescent="0.2">
      <c r="A236" s="6" t="s">
        <v>1667</v>
      </c>
      <c r="B236" s="2" t="s">
        <v>1367</v>
      </c>
    </row>
    <row r="237" spans="1:2" ht="20" x14ac:dyDescent="0.2">
      <c r="A237" s="6" t="s">
        <v>1668</v>
      </c>
      <c r="B237" s="2" t="s">
        <v>1368</v>
      </c>
    </row>
    <row r="238" spans="1:2" ht="20" x14ac:dyDescent="0.2">
      <c r="A238" s="6" t="s">
        <v>1669</v>
      </c>
      <c r="B238" s="2" t="s">
        <v>1369</v>
      </c>
    </row>
    <row r="239" spans="1:2" ht="20" x14ac:dyDescent="0.2">
      <c r="A239" s="6" t="s">
        <v>1670</v>
      </c>
      <c r="B239" s="2" t="s">
        <v>1370</v>
      </c>
    </row>
    <row r="240" spans="1:2" ht="20" x14ac:dyDescent="0.2">
      <c r="A240" s="6" t="s">
        <v>1671</v>
      </c>
      <c r="B240" s="2" t="s">
        <v>1371</v>
      </c>
    </row>
    <row r="241" spans="1:2" ht="20" x14ac:dyDescent="0.2">
      <c r="A241" s="6" t="s">
        <v>1672</v>
      </c>
      <c r="B241" s="2" t="s">
        <v>1372</v>
      </c>
    </row>
    <row r="242" spans="1:2" ht="20" x14ac:dyDescent="0.2">
      <c r="A242" s="6" t="s">
        <v>1673</v>
      </c>
      <c r="B242" s="2" t="s">
        <v>1373</v>
      </c>
    </row>
    <row r="243" spans="1:2" ht="20" x14ac:dyDescent="0.2">
      <c r="A243" s="6" t="s">
        <v>1674</v>
      </c>
      <c r="B243" s="2" t="s">
        <v>1374</v>
      </c>
    </row>
    <row r="244" spans="1:2" ht="20" x14ac:dyDescent="0.2">
      <c r="A244" s="6" t="s">
        <v>1675</v>
      </c>
      <c r="B244" s="2" t="s">
        <v>1375</v>
      </c>
    </row>
    <row r="245" spans="1:2" ht="20" x14ac:dyDescent="0.2">
      <c r="A245" s="6" t="s">
        <v>1676</v>
      </c>
      <c r="B245" s="2" t="s">
        <v>1376</v>
      </c>
    </row>
    <row r="246" spans="1:2" ht="20" x14ac:dyDescent="0.2">
      <c r="A246" s="6" t="s">
        <v>1677</v>
      </c>
      <c r="B246" s="2" t="s">
        <v>1377</v>
      </c>
    </row>
    <row r="247" spans="1:2" ht="20" x14ac:dyDescent="0.2">
      <c r="A247" s="6" t="s">
        <v>1678</v>
      </c>
      <c r="B247" s="2" t="s">
        <v>1378</v>
      </c>
    </row>
    <row r="248" spans="1:2" ht="20" x14ac:dyDescent="0.2">
      <c r="A248" s="6" t="s">
        <v>1679</v>
      </c>
      <c r="B248" s="2" t="s">
        <v>1379</v>
      </c>
    </row>
    <row r="249" spans="1:2" ht="20" x14ac:dyDescent="0.2">
      <c r="A249" s="6" t="s">
        <v>1680</v>
      </c>
      <c r="B249" s="2" t="s">
        <v>1380</v>
      </c>
    </row>
    <row r="250" spans="1:2" ht="20" x14ac:dyDescent="0.2">
      <c r="A250" s="6" t="s">
        <v>1681</v>
      </c>
      <c r="B250" s="2" t="s">
        <v>1381</v>
      </c>
    </row>
    <row r="251" spans="1:2" ht="20" x14ac:dyDescent="0.2">
      <c r="A251" s="6" t="s">
        <v>1682</v>
      </c>
      <c r="B251" s="2" t="s">
        <v>1382</v>
      </c>
    </row>
    <row r="252" spans="1:2" ht="20" x14ac:dyDescent="0.2">
      <c r="A252" s="6" t="s">
        <v>1683</v>
      </c>
      <c r="B252" s="2" t="s">
        <v>1383</v>
      </c>
    </row>
    <row r="253" spans="1:2" ht="20" x14ac:dyDescent="0.2">
      <c r="A253" s="6" t="s">
        <v>1684</v>
      </c>
      <c r="B253" s="2" t="s">
        <v>1384</v>
      </c>
    </row>
    <row r="254" spans="1:2" ht="20" x14ac:dyDescent="0.2">
      <c r="A254" s="6" t="s">
        <v>1685</v>
      </c>
      <c r="B254" s="2" t="s">
        <v>1385</v>
      </c>
    </row>
    <row r="255" spans="1:2" ht="20" x14ac:dyDescent="0.2">
      <c r="A255" s="6" t="s">
        <v>1686</v>
      </c>
      <c r="B255" s="2" t="s">
        <v>1386</v>
      </c>
    </row>
    <row r="256" spans="1:2" ht="20" x14ac:dyDescent="0.2">
      <c r="A256" s="6" t="s">
        <v>1687</v>
      </c>
      <c r="B256" s="2" t="s">
        <v>1387</v>
      </c>
    </row>
    <row r="257" spans="1:2" ht="20" x14ac:dyDescent="0.2">
      <c r="A257" s="6" t="s">
        <v>1688</v>
      </c>
      <c r="B257" s="2" t="s">
        <v>1388</v>
      </c>
    </row>
    <row r="258" spans="1:2" ht="20" x14ac:dyDescent="0.2">
      <c r="A258" s="6" t="s">
        <v>1689</v>
      </c>
      <c r="B258" s="2" t="s">
        <v>1389</v>
      </c>
    </row>
    <row r="259" spans="1:2" ht="20" x14ac:dyDescent="0.2">
      <c r="A259" s="6" t="s">
        <v>1690</v>
      </c>
      <c r="B259" s="2" t="s">
        <v>1390</v>
      </c>
    </row>
    <row r="260" spans="1:2" ht="20" x14ac:dyDescent="0.2">
      <c r="A260" s="6" t="s">
        <v>1691</v>
      </c>
      <c r="B260" s="2" t="s">
        <v>1391</v>
      </c>
    </row>
    <row r="261" spans="1:2" ht="20" x14ac:dyDescent="0.2">
      <c r="A261" s="6" t="s">
        <v>1692</v>
      </c>
      <c r="B261" s="2" t="s">
        <v>1392</v>
      </c>
    </row>
    <row r="262" spans="1:2" ht="20" x14ac:dyDescent="0.2">
      <c r="A262" s="6" t="s">
        <v>1693</v>
      </c>
      <c r="B262" s="2" t="s">
        <v>1393</v>
      </c>
    </row>
    <row r="263" spans="1:2" ht="20" x14ac:dyDescent="0.2">
      <c r="A263" s="6" t="s">
        <v>1694</v>
      </c>
      <c r="B263" s="2" t="s">
        <v>1394</v>
      </c>
    </row>
    <row r="264" spans="1:2" ht="20" x14ac:dyDescent="0.2">
      <c r="A264" s="6" t="s">
        <v>1695</v>
      </c>
      <c r="B264" s="2" t="s">
        <v>1395</v>
      </c>
    </row>
    <row r="265" spans="1:2" ht="20" x14ac:dyDescent="0.2">
      <c r="A265" s="6" t="s">
        <v>1696</v>
      </c>
      <c r="B265" s="2" t="s">
        <v>1396</v>
      </c>
    </row>
    <row r="266" spans="1:2" ht="20" x14ac:dyDescent="0.2">
      <c r="A266" s="6" t="s">
        <v>1697</v>
      </c>
      <c r="B266" s="2" t="s">
        <v>1397</v>
      </c>
    </row>
    <row r="267" spans="1:2" ht="20" x14ac:dyDescent="0.2">
      <c r="A267" s="6" t="s">
        <v>1698</v>
      </c>
      <c r="B267" s="2" t="s">
        <v>1398</v>
      </c>
    </row>
    <row r="268" spans="1:2" ht="20" x14ac:dyDescent="0.2">
      <c r="A268" s="6" t="s">
        <v>1699</v>
      </c>
      <c r="B268" s="2" t="s">
        <v>1399</v>
      </c>
    </row>
    <row r="269" spans="1:2" ht="20" x14ac:dyDescent="0.2">
      <c r="A269" s="6" t="s">
        <v>1700</v>
      </c>
      <c r="B269" s="2" t="s">
        <v>1400</v>
      </c>
    </row>
    <row r="270" spans="1:2" ht="20" x14ac:dyDescent="0.2">
      <c r="A270" s="6" t="s">
        <v>1701</v>
      </c>
      <c r="B270" s="2" t="s">
        <v>1401</v>
      </c>
    </row>
    <row r="271" spans="1:2" ht="20" x14ac:dyDescent="0.2">
      <c r="A271" s="6" t="s">
        <v>1702</v>
      </c>
      <c r="B271" s="2" t="s">
        <v>1402</v>
      </c>
    </row>
    <row r="272" spans="1:2" ht="20" x14ac:dyDescent="0.2">
      <c r="A272" s="6" t="s">
        <v>1703</v>
      </c>
      <c r="B272" s="2" t="s">
        <v>1403</v>
      </c>
    </row>
    <row r="273" spans="1:2" ht="20" x14ac:dyDescent="0.2">
      <c r="A273" s="6" t="s">
        <v>1704</v>
      </c>
      <c r="B273" s="2" t="s">
        <v>1404</v>
      </c>
    </row>
    <row r="274" spans="1:2" ht="20" x14ac:dyDescent="0.2">
      <c r="A274" s="6" t="s">
        <v>1705</v>
      </c>
      <c r="B274" s="2" t="s">
        <v>1405</v>
      </c>
    </row>
    <row r="275" spans="1:2" ht="20" x14ac:dyDescent="0.2">
      <c r="A275" s="6" t="s">
        <v>1706</v>
      </c>
      <c r="B275" s="2" t="s">
        <v>1406</v>
      </c>
    </row>
    <row r="276" spans="1:2" ht="20" x14ac:dyDescent="0.2">
      <c r="A276" s="6" t="s">
        <v>1707</v>
      </c>
      <c r="B276" s="2" t="s">
        <v>1407</v>
      </c>
    </row>
    <row r="277" spans="1:2" ht="20" x14ac:dyDescent="0.2">
      <c r="A277" s="6" t="s">
        <v>1708</v>
      </c>
      <c r="B277" s="2" t="s">
        <v>1408</v>
      </c>
    </row>
    <row r="278" spans="1:2" ht="20" x14ac:dyDescent="0.2">
      <c r="A278" s="6" t="s">
        <v>1709</v>
      </c>
      <c r="B278" s="2" t="s">
        <v>1409</v>
      </c>
    </row>
    <row r="279" spans="1:2" ht="20" x14ac:dyDescent="0.2">
      <c r="A279" s="6" t="s">
        <v>1710</v>
      </c>
      <c r="B279" s="2" t="s">
        <v>1410</v>
      </c>
    </row>
    <row r="280" spans="1:2" ht="20" x14ac:dyDescent="0.2">
      <c r="A280" s="6" t="s">
        <v>1711</v>
      </c>
      <c r="B280" s="2" t="s">
        <v>1411</v>
      </c>
    </row>
    <row r="281" spans="1:2" ht="20" x14ac:dyDescent="0.2">
      <c r="A281" s="6" t="s">
        <v>1712</v>
      </c>
      <c r="B281" s="2" t="s">
        <v>1412</v>
      </c>
    </row>
    <row r="282" spans="1:2" ht="20" x14ac:dyDescent="0.2">
      <c r="A282" s="6" t="s">
        <v>1713</v>
      </c>
      <c r="B282" s="2" t="s">
        <v>1413</v>
      </c>
    </row>
    <row r="283" spans="1:2" ht="20" x14ac:dyDescent="0.2">
      <c r="A283" s="6" t="s">
        <v>1714</v>
      </c>
      <c r="B283" s="2" t="s">
        <v>1414</v>
      </c>
    </row>
    <row r="284" spans="1:2" ht="20" x14ac:dyDescent="0.2">
      <c r="A284" s="6" t="s">
        <v>1715</v>
      </c>
      <c r="B284" s="2" t="s">
        <v>1415</v>
      </c>
    </row>
    <row r="285" spans="1:2" ht="20" x14ac:dyDescent="0.2">
      <c r="A285" s="6" t="s">
        <v>1716</v>
      </c>
      <c r="B285" s="2" t="s">
        <v>1416</v>
      </c>
    </row>
    <row r="286" spans="1:2" ht="20" x14ac:dyDescent="0.2">
      <c r="A286" s="6" t="s">
        <v>1717</v>
      </c>
      <c r="B286" s="2" t="s">
        <v>1417</v>
      </c>
    </row>
    <row r="287" spans="1:2" ht="20" x14ac:dyDescent="0.2">
      <c r="A287" s="6" t="s">
        <v>1718</v>
      </c>
      <c r="B287" s="2" t="s">
        <v>1418</v>
      </c>
    </row>
    <row r="288" spans="1:2" ht="20" x14ac:dyDescent="0.2">
      <c r="A288" s="6" t="s">
        <v>1719</v>
      </c>
      <c r="B288" s="2" t="s">
        <v>1419</v>
      </c>
    </row>
    <row r="289" spans="1:3" ht="20" x14ac:dyDescent="0.2">
      <c r="A289" s="6" t="s">
        <v>1720</v>
      </c>
      <c r="B289" s="2" t="s">
        <v>1420</v>
      </c>
    </row>
    <row r="290" spans="1:3" ht="20" x14ac:dyDescent="0.2">
      <c r="A290" s="6" t="s">
        <v>1721</v>
      </c>
      <c r="B290" s="2" t="s">
        <v>1421</v>
      </c>
    </row>
    <row r="291" spans="1:3" ht="20" x14ac:dyDescent="0.2">
      <c r="A291" s="6" t="s">
        <v>1722</v>
      </c>
      <c r="B291" s="2" t="s">
        <v>1422</v>
      </c>
    </row>
    <row r="292" spans="1:3" ht="20" x14ac:dyDescent="0.2">
      <c r="A292" s="6" t="s">
        <v>1723</v>
      </c>
      <c r="B292" s="2" t="s">
        <v>1423</v>
      </c>
    </row>
    <row r="293" spans="1:3" ht="20" x14ac:dyDescent="0.2">
      <c r="A293" s="6" t="s">
        <v>1724</v>
      </c>
      <c r="B293" s="2" t="s">
        <v>1424</v>
      </c>
    </row>
    <row r="294" spans="1:3" ht="20" x14ac:dyDescent="0.2">
      <c r="A294" s="6" t="s">
        <v>1725</v>
      </c>
      <c r="B294" s="2" t="s">
        <v>1425</v>
      </c>
    </row>
    <row r="295" spans="1:3" ht="20" x14ac:dyDescent="0.2">
      <c r="A295" s="6" t="s">
        <v>1726</v>
      </c>
      <c r="B295" s="2" t="s">
        <v>1426</v>
      </c>
    </row>
    <row r="296" spans="1:3" ht="20" x14ac:dyDescent="0.2">
      <c r="A296" s="6" t="s">
        <v>1727</v>
      </c>
      <c r="B296" s="2" t="s">
        <v>1427</v>
      </c>
    </row>
    <row r="297" spans="1:3" ht="20" x14ac:dyDescent="0.2">
      <c r="A297" s="6" t="s">
        <v>1728</v>
      </c>
      <c r="B297" s="2" t="s">
        <v>1428</v>
      </c>
    </row>
    <row r="298" spans="1:3" ht="20" x14ac:dyDescent="0.2">
      <c r="A298" s="6" t="s">
        <v>1729</v>
      </c>
      <c r="B298" s="2" t="s">
        <v>1429</v>
      </c>
    </row>
    <row r="299" spans="1:3" ht="20" x14ac:dyDescent="0.2">
      <c r="A299" s="6" t="s">
        <v>1730</v>
      </c>
      <c r="B299" s="2" t="s">
        <v>1430</v>
      </c>
    </row>
    <row r="300" spans="1:3" ht="20" x14ac:dyDescent="0.2">
      <c r="A300" s="6" t="s">
        <v>1731</v>
      </c>
      <c r="B300" s="2" t="s">
        <v>1431</v>
      </c>
    </row>
    <row r="301" spans="1:3" ht="20" x14ac:dyDescent="0.2">
      <c r="A301" s="6" t="s">
        <v>1732</v>
      </c>
      <c r="B301" s="2" t="s">
        <v>1432</v>
      </c>
    </row>
    <row r="302" spans="1:3" ht="17" x14ac:dyDescent="0.2">
      <c r="A302" s="6" t="s">
        <v>1733</v>
      </c>
      <c r="B302" s="2" t="s">
        <v>733</v>
      </c>
      <c r="C302" s="2"/>
    </row>
    <row r="303" spans="1:3" ht="17" x14ac:dyDescent="0.2">
      <c r="A303" s="6" t="s">
        <v>1734</v>
      </c>
      <c r="B303" s="2" t="s">
        <v>734</v>
      </c>
      <c r="C303" s="2"/>
    </row>
    <row r="304" spans="1:3" ht="17" x14ac:dyDescent="0.2">
      <c r="A304" s="6" t="s">
        <v>1735</v>
      </c>
      <c r="B304" s="2" t="s">
        <v>735</v>
      </c>
      <c r="C304" s="2"/>
    </row>
    <row r="305" spans="1:3" ht="17" x14ac:dyDescent="0.2">
      <c r="A305" s="6" t="s">
        <v>1736</v>
      </c>
      <c r="B305" s="2" t="s">
        <v>736</v>
      </c>
      <c r="C305" s="2"/>
    </row>
    <row r="306" spans="1:3" ht="17" x14ac:dyDescent="0.2">
      <c r="A306" s="6" t="s">
        <v>1737</v>
      </c>
      <c r="B306" s="2" t="s">
        <v>737</v>
      </c>
      <c r="C306" s="2"/>
    </row>
    <row r="307" spans="1:3" ht="17" x14ac:dyDescent="0.2">
      <c r="A307" s="6" t="s">
        <v>1738</v>
      </c>
      <c r="B307" s="2" t="s">
        <v>738</v>
      </c>
      <c r="C307" s="2"/>
    </row>
    <row r="308" spans="1:3" ht="17" x14ac:dyDescent="0.2">
      <c r="A308" s="6" t="s">
        <v>1739</v>
      </c>
      <c r="B308" s="2" t="s">
        <v>739</v>
      </c>
      <c r="C308" s="2"/>
    </row>
    <row r="309" spans="1:3" ht="17" x14ac:dyDescent="0.2">
      <c r="A309" s="6" t="s">
        <v>1740</v>
      </c>
      <c r="B309" s="2" t="s">
        <v>740</v>
      </c>
      <c r="C309" s="2"/>
    </row>
    <row r="310" spans="1:3" ht="17" x14ac:dyDescent="0.2">
      <c r="A310" s="6" t="s">
        <v>1741</v>
      </c>
      <c r="B310" s="2" t="s">
        <v>741</v>
      </c>
      <c r="C310" s="2"/>
    </row>
    <row r="311" spans="1:3" ht="17" x14ac:dyDescent="0.2">
      <c r="A311" s="6" t="s">
        <v>1742</v>
      </c>
      <c r="B311" s="2" t="s">
        <v>742</v>
      </c>
      <c r="C311" s="2"/>
    </row>
    <row r="312" spans="1:3" ht="17" x14ac:dyDescent="0.2">
      <c r="A312" s="6" t="s">
        <v>1743</v>
      </c>
      <c r="B312" s="2" t="s">
        <v>743</v>
      </c>
      <c r="C312" s="2"/>
    </row>
    <row r="313" spans="1:3" ht="17" x14ac:dyDescent="0.2">
      <c r="A313" s="6" t="s">
        <v>1744</v>
      </c>
      <c r="B313" s="2" t="s">
        <v>744</v>
      </c>
      <c r="C313" s="2"/>
    </row>
    <row r="314" spans="1:3" ht="17" x14ac:dyDescent="0.2">
      <c r="A314" s="6" t="s">
        <v>1745</v>
      </c>
      <c r="B314" s="2" t="s">
        <v>745</v>
      </c>
      <c r="C314" s="2"/>
    </row>
    <row r="315" spans="1:3" ht="17" x14ac:dyDescent="0.2">
      <c r="A315" s="6" t="s">
        <v>1746</v>
      </c>
      <c r="B315" s="2" t="s">
        <v>746</v>
      </c>
      <c r="C315" s="2"/>
    </row>
    <row r="316" spans="1:3" ht="17" x14ac:dyDescent="0.2">
      <c r="A316" s="6" t="s">
        <v>1747</v>
      </c>
      <c r="B316" s="2" t="s">
        <v>747</v>
      </c>
      <c r="C316" s="2"/>
    </row>
    <row r="317" spans="1:3" ht="17" x14ac:dyDescent="0.2">
      <c r="A317" s="6" t="s">
        <v>1748</v>
      </c>
      <c r="B317" s="2" t="s">
        <v>748</v>
      </c>
      <c r="C317" s="2"/>
    </row>
    <row r="318" spans="1:3" ht="17" x14ac:dyDescent="0.2">
      <c r="A318" s="6" t="s">
        <v>1749</v>
      </c>
      <c r="B318" s="2" t="s">
        <v>749</v>
      </c>
      <c r="C318" s="2"/>
    </row>
    <row r="319" spans="1:3" ht="17" x14ac:dyDescent="0.2">
      <c r="A319" s="6" t="s">
        <v>1750</v>
      </c>
      <c r="B319" s="2" t="s">
        <v>750</v>
      </c>
      <c r="C319" s="2"/>
    </row>
    <row r="320" spans="1:3" ht="17" x14ac:dyDescent="0.2">
      <c r="A320" s="6" t="s">
        <v>1751</v>
      </c>
      <c r="B320" s="2" t="s">
        <v>751</v>
      </c>
      <c r="C320" s="2"/>
    </row>
    <row r="321" spans="1:3" ht="17" x14ac:dyDescent="0.2">
      <c r="A321" s="6" t="s">
        <v>1752</v>
      </c>
      <c r="B321" s="2" t="s">
        <v>752</v>
      </c>
      <c r="C321" s="2"/>
    </row>
    <row r="322" spans="1:3" ht="17" x14ac:dyDescent="0.2">
      <c r="A322" s="6" t="s">
        <v>1753</v>
      </c>
      <c r="B322" s="2" t="s">
        <v>753</v>
      </c>
      <c r="C322" s="2"/>
    </row>
    <row r="323" spans="1:3" ht="17" x14ac:dyDescent="0.2">
      <c r="A323" s="6" t="s">
        <v>1754</v>
      </c>
      <c r="B323" s="2" t="s">
        <v>754</v>
      </c>
      <c r="C323" s="2"/>
    </row>
    <row r="324" spans="1:3" ht="17" x14ac:dyDescent="0.2">
      <c r="A324" s="6" t="s">
        <v>1755</v>
      </c>
      <c r="B324" s="2" t="s">
        <v>755</v>
      </c>
      <c r="C324" s="2"/>
    </row>
    <row r="325" spans="1:3" ht="17" x14ac:dyDescent="0.2">
      <c r="A325" s="6" t="s">
        <v>1756</v>
      </c>
      <c r="B325" s="2" t="s">
        <v>756</v>
      </c>
      <c r="C325" s="2"/>
    </row>
    <row r="326" spans="1:3" ht="17" x14ac:dyDescent="0.2">
      <c r="A326" s="6" t="s">
        <v>1757</v>
      </c>
      <c r="B326" s="2" t="s">
        <v>757</v>
      </c>
      <c r="C326" s="2"/>
    </row>
    <row r="327" spans="1:3" ht="17" x14ac:dyDescent="0.2">
      <c r="A327" s="6" t="s">
        <v>1758</v>
      </c>
      <c r="B327" s="2" t="s">
        <v>758</v>
      </c>
      <c r="C327" s="2"/>
    </row>
    <row r="328" spans="1:3" ht="17" x14ac:dyDescent="0.2">
      <c r="A328" s="6" t="s">
        <v>1759</v>
      </c>
      <c r="B328" s="2" t="s">
        <v>759</v>
      </c>
      <c r="C328" s="2"/>
    </row>
    <row r="329" spans="1:3" ht="17" x14ac:dyDescent="0.2">
      <c r="A329" s="6" t="s">
        <v>1760</v>
      </c>
      <c r="B329" s="2" t="s">
        <v>760</v>
      </c>
      <c r="C329" s="2"/>
    </row>
    <row r="330" spans="1:3" ht="17" x14ac:dyDescent="0.2">
      <c r="A330" s="6" t="s">
        <v>1761</v>
      </c>
      <c r="B330" s="2" t="s">
        <v>761</v>
      </c>
      <c r="C330" s="2"/>
    </row>
    <row r="331" spans="1:3" ht="17" x14ac:dyDescent="0.2">
      <c r="A331" s="6" t="s">
        <v>1762</v>
      </c>
      <c r="B331" s="2" t="s">
        <v>762</v>
      </c>
      <c r="C331" s="2"/>
    </row>
    <row r="332" spans="1:3" ht="17" x14ac:dyDescent="0.2">
      <c r="A332" s="6" t="s">
        <v>1763</v>
      </c>
      <c r="B332" s="2" t="s">
        <v>763</v>
      </c>
      <c r="C332" s="2"/>
    </row>
    <row r="333" spans="1:3" ht="17" x14ac:dyDescent="0.2">
      <c r="A333" s="6" t="s">
        <v>1764</v>
      </c>
      <c r="B333" s="2" t="s">
        <v>764</v>
      </c>
      <c r="C333" s="2"/>
    </row>
    <row r="334" spans="1:3" ht="17" x14ac:dyDescent="0.2">
      <c r="A334" s="6" t="s">
        <v>1765</v>
      </c>
      <c r="B334" s="2" t="s">
        <v>765</v>
      </c>
      <c r="C334" s="2"/>
    </row>
    <row r="335" spans="1:3" ht="17" x14ac:dyDescent="0.2">
      <c r="A335" s="6" t="s">
        <v>1766</v>
      </c>
      <c r="B335" s="2" t="s">
        <v>766</v>
      </c>
      <c r="C335" s="2"/>
    </row>
    <row r="336" spans="1:3" ht="17" x14ac:dyDescent="0.2">
      <c r="A336" s="6" t="s">
        <v>1767</v>
      </c>
      <c r="B336" s="2" t="s">
        <v>767</v>
      </c>
      <c r="C336" s="2"/>
    </row>
    <row r="337" spans="1:3" ht="17" x14ac:dyDescent="0.2">
      <c r="A337" s="6" t="s">
        <v>1768</v>
      </c>
      <c r="B337" s="2" t="s">
        <v>768</v>
      </c>
      <c r="C337" s="2"/>
    </row>
    <row r="338" spans="1:3" ht="17" x14ac:dyDescent="0.2">
      <c r="A338" s="6" t="s">
        <v>1769</v>
      </c>
      <c r="B338" s="2" t="s">
        <v>769</v>
      </c>
      <c r="C338" s="2"/>
    </row>
    <row r="339" spans="1:3" ht="17" x14ac:dyDescent="0.2">
      <c r="A339" s="6" t="s">
        <v>1770</v>
      </c>
      <c r="B339" s="2" t="s">
        <v>770</v>
      </c>
      <c r="C339" s="2"/>
    </row>
    <row r="340" spans="1:3" ht="17" x14ac:dyDescent="0.2">
      <c r="A340" s="6" t="s">
        <v>1771</v>
      </c>
      <c r="B340" s="2" t="s">
        <v>771</v>
      </c>
      <c r="C340" s="2"/>
    </row>
    <row r="341" spans="1:3" ht="17" x14ac:dyDescent="0.2">
      <c r="A341" s="6" t="s">
        <v>1772</v>
      </c>
      <c r="B341" s="2" t="s">
        <v>772</v>
      </c>
      <c r="C341" s="2"/>
    </row>
    <row r="342" spans="1:3" ht="17" x14ac:dyDescent="0.2">
      <c r="A342" s="6" t="s">
        <v>1773</v>
      </c>
      <c r="B342" s="2" t="s">
        <v>773</v>
      </c>
      <c r="C342" s="2"/>
    </row>
    <row r="343" spans="1:3" ht="17" x14ac:dyDescent="0.2">
      <c r="A343" s="6" t="s">
        <v>1774</v>
      </c>
      <c r="B343" s="2" t="s">
        <v>774</v>
      </c>
      <c r="C343" s="2"/>
    </row>
    <row r="344" spans="1:3" ht="17" x14ac:dyDescent="0.2">
      <c r="A344" s="6" t="s">
        <v>1775</v>
      </c>
      <c r="B344" s="2" t="s">
        <v>775</v>
      </c>
      <c r="C344" s="2"/>
    </row>
    <row r="345" spans="1:3" ht="17" x14ac:dyDescent="0.2">
      <c r="A345" s="6" t="s">
        <v>1776</v>
      </c>
      <c r="B345" s="2" t="s">
        <v>776</v>
      </c>
      <c r="C345" s="2"/>
    </row>
    <row r="346" spans="1:3" ht="17" x14ac:dyDescent="0.2">
      <c r="A346" s="6" t="s">
        <v>1777</v>
      </c>
      <c r="B346" s="2" t="s">
        <v>777</v>
      </c>
      <c r="C346" s="2"/>
    </row>
    <row r="347" spans="1:3" ht="17" x14ac:dyDescent="0.2">
      <c r="A347" s="6" t="s">
        <v>1778</v>
      </c>
      <c r="B347" s="2" t="s">
        <v>778</v>
      </c>
      <c r="C347" s="2"/>
    </row>
    <row r="348" spans="1:3" ht="17" x14ac:dyDescent="0.2">
      <c r="A348" s="6" t="s">
        <v>1779</v>
      </c>
      <c r="B348" s="2" t="s">
        <v>779</v>
      </c>
      <c r="C348" s="2"/>
    </row>
    <row r="349" spans="1:3" ht="17" x14ac:dyDescent="0.2">
      <c r="A349" s="6" t="s">
        <v>1780</v>
      </c>
      <c r="B349" s="2" t="s">
        <v>780</v>
      </c>
      <c r="C349" s="2"/>
    </row>
    <row r="350" spans="1:3" ht="17" x14ac:dyDescent="0.2">
      <c r="A350" s="6" t="s">
        <v>1781</v>
      </c>
      <c r="B350" s="2" t="s">
        <v>781</v>
      </c>
      <c r="C350" s="2"/>
    </row>
    <row r="351" spans="1:3" ht="17" x14ac:dyDescent="0.2">
      <c r="A351" s="6" t="s">
        <v>1782</v>
      </c>
      <c r="B351" s="2" t="s">
        <v>782</v>
      </c>
      <c r="C351" s="2"/>
    </row>
    <row r="352" spans="1:3" ht="17" x14ac:dyDescent="0.2">
      <c r="A352" s="6" t="s">
        <v>1783</v>
      </c>
      <c r="B352" s="2" t="s">
        <v>783</v>
      </c>
      <c r="C352" s="2"/>
    </row>
    <row r="353" spans="1:3" ht="17" x14ac:dyDescent="0.2">
      <c r="A353" s="6" t="s">
        <v>1784</v>
      </c>
      <c r="B353" s="2" t="s">
        <v>784</v>
      </c>
      <c r="C353" s="2"/>
    </row>
    <row r="354" spans="1:3" ht="17" x14ac:dyDescent="0.2">
      <c r="A354" s="6" t="s">
        <v>1785</v>
      </c>
      <c r="B354" s="2" t="s">
        <v>785</v>
      </c>
      <c r="C354" s="2"/>
    </row>
    <row r="355" spans="1:3" ht="17" x14ac:dyDescent="0.2">
      <c r="A355" s="6" t="s">
        <v>1786</v>
      </c>
      <c r="B355" s="2" t="s">
        <v>786</v>
      </c>
      <c r="C355" s="2"/>
    </row>
    <row r="356" spans="1:3" ht="17" x14ac:dyDescent="0.2">
      <c r="A356" s="6" t="s">
        <v>1787</v>
      </c>
      <c r="B356" s="2" t="s">
        <v>787</v>
      </c>
      <c r="C356" s="2"/>
    </row>
    <row r="357" spans="1:3" ht="17" x14ac:dyDescent="0.2">
      <c r="A357" s="6" t="s">
        <v>1788</v>
      </c>
      <c r="B357" s="2" t="s">
        <v>788</v>
      </c>
      <c r="C357" s="2"/>
    </row>
    <row r="358" spans="1:3" ht="17" x14ac:dyDescent="0.2">
      <c r="A358" s="6" t="s">
        <v>1789</v>
      </c>
      <c r="B358" s="2" t="s">
        <v>789</v>
      </c>
      <c r="C358" s="2"/>
    </row>
    <row r="359" spans="1:3" ht="17" x14ac:dyDescent="0.2">
      <c r="A359" s="6" t="s">
        <v>1790</v>
      </c>
      <c r="B359" s="2" t="s">
        <v>790</v>
      </c>
      <c r="C359" s="2"/>
    </row>
    <row r="360" spans="1:3" ht="17" x14ac:dyDescent="0.2">
      <c r="A360" s="6" t="s">
        <v>1791</v>
      </c>
      <c r="B360" s="2" t="s">
        <v>791</v>
      </c>
      <c r="C360" s="2"/>
    </row>
    <row r="361" spans="1:3" ht="17" x14ac:dyDescent="0.2">
      <c r="A361" s="6" t="s">
        <v>1792</v>
      </c>
      <c r="B361" s="2" t="s">
        <v>792</v>
      </c>
      <c r="C361" s="2"/>
    </row>
    <row r="362" spans="1:3" ht="17" x14ac:dyDescent="0.2">
      <c r="A362" s="6" t="s">
        <v>1793</v>
      </c>
      <c r="B362" s="2" t="s">
        <v>793</v>
      </c>
      <c r="C362" s="2"/>
    </row>
    <row r="363" spans="1:3" ht="17" x14ac:dyDescent="0.2">
      <c r="A363" s="6" t="s">
        <v>1794</v>
      </c>
      <c r="B363" s="2" t="s">
        <v>794</v>
      </c>
      <c r="C363" s="2"/>
    </row>
    <row r="364" spans="1:3" ht="17" x14ac:dyDescent="0.2">
      <c r="A364" s="6" t="s">
        <v>1795</v>
      </c>
      <c r="B364" s="2" t="s">
        <v>795</v>
      </c>
      <c r="C364" s="2"/>
    </row>
    <row r="365" spans="1:3" ht="17" x14ac:dyDescent="0.2">
      <c r="A365" s="6" t="s">
        <v>1796</v>
      </c>
      <c r="B365" s="2" t="s">
        <v>796</v>
      </c>
      <c r="C365" s="2"/>
    </row>
    <row r="366" spans="1:3" ht="17" x14ac:dyDescent="0.2">
      <c r="A366" s="6" t="s">
        <v>1797</v>
      </c>
      <c r="B366" s="2" t="s">
        <v>797</v>
      </c>
      <c r="C366" s="2"/>
    </row>
    <row r="367" spans="1:3" ht="17" x14ac:dyDescent="0.2">
      <c r="A367" s="6" t="s">
        <v>1798</v>
      </c>
      <c r="B367" s="2" t="s">
        <v>798</v>
      </c>
      <c r="C367" s="2"/>
    </row>
    <row r="368" spans="1:3" ht="17" x14ac:dyDescent="0.2">
      <c r="A368" s="6" t="s">
        <v>1799</v>
      </c>
      <c r="B368" s="2" t="s">
        <v>799</v>
      </c>
      <c r="C368" s="2"/>
    </row>
    <row r="369" spans="1:3" ht="17" x14ac:dyDescent="0.2">
      <c r="A369" s="6" t="s">
        <v>1800</v>
      </c>
      <c r="B369" s="2" t="s">
        <v>800</v>
      </c>
      <c r="C369" s="2"/>
    </row>
    <row r="370" spans="1:3" ht="17" x14ac:dyDescent="0.2">
      <c r="A370" s="6" t="s">
        <v>1801</v>
      </c>
      <c r="B370" s="2" t="s">
        <v>801</v>
      </c>
      <c r="C370" s="2"/>
    </row>
    <row r="371" spans="1:3" ht="17" x14ac:dyDescent="0.2">
      <c r="A371" s="6" t="s">
        <v>1802</v>
      </c>
      <c r="B371" s="2" t="s">
        <v>802</v>
      </c>
      <c r="C371" s="2"/>
    </row>
    <row r="372" spans="1:3" ht="17" x14ac:dyDescent="0.2">
      <c r="A372" s="6" t="s">
        <v>1803</v>
      </c>
      <c r="B372" s="2" t="s">
        <v>803</v>
      </c>
      <c r="C372" s="2"/>
    </row>
    <row r="373" spans="1:3" ht="17" x14ac:dyDescent="0.2">
      <c r="A373" s="6" t="s">
        <v>1804</v>
      </c>
      <c r="B373" s="2" t="s">
        <v>804</v>
      </c>
      <c r="C373" s="2"/>
    </row>
    <row r="374" spans="1:3" ht="17" x14ac:dyDescent="0.2">
      <c r="A374" s="6" t="s">
        <v>1805</v>
      </c>
      <c r="B374" s="2" t="s">
        <v>805</v>
      </c>
      <c r="C374" s="2"/>
    </row>
    <row r="375" spans="1:3" ht="17" x14ac:dyDescent="0.2">
      <c r="A375" s="6" t="s">
        <v>1806</v>
      </c>
      <c r="B375" s="2" t="s">
        <v>806</v>
      </c>
      <c r="C375" s="2"/>
    </row>
    <row r="376" spans="1:3" ht="17" x14ac:dyDescent="0.2">
      <c r="A376" s="6" t="s">
        <v>1807</v>
      </c>
      <c r="B376" s="2" t="s">
        <v>807</v>
      </c>
      <c r="C376" s="2"/>
    </row>
    <row r="377" spans="1:3" ht="17" x14ac:dyDescent="0.2">
      <c r="A377" s="6" t="s">
        <v>1808</v>
      </c>
      <c r="B377" s="2" t="s">
        <v>808</v>
      </c>
      <c r="C377" s="2"/>
    </row>
    <row r="378" spans="1:3" ht="17" x14ac:dyDescent="0.2">
      <c r="A378" s="6" t="s">
        <v>1809</v>
      </c>
      <c r="B378" s="2" t="s">
        <v>809</v>
      </c>
      <c r="C378" s="2"/>
    </row>
    <row r="379" spans="1:3" ht="17" x14ac:dyDescent="0.2">
      <c r="A379" s="6" t="s">
        <v>1810</v>
      </c>
      <c r="B379" s="2" t="s">
        <v>810</v>
      </c>
      <c r="C379" s="2"/>
    </row>
    <row r="380" spans="1:3" ht="17" x14ac:dyDescent="0.2">
      <c r="A380" s="6" t="s">
        <v>1811</v>
      </c>
      <c r="B380" s="2" t="s">
        <v>811</v>
      </c>
      <c r="C380" s="2"/>
    </row>
    <row r="381" spans="1:3" ht="17" x14ac:dyDescent="0.2">
      <c r="A381" s="6" t="s">
        <v>1812</v>
      </c>
      <c r="B381" s="2" t="s">
        <v>812</v>
      </c>
      <c r="C381" s="2"/>
    </row>
    <row r="382" spans="1:3" ht="17" x14ac:dyDescent="0.2">
      <c r="A382" s="6" t="s">
        <v>1813</v>
      </c>
      <c r="B382" s="2" t="s">
        <v>813</v>
      </c>
      <c r="C382" s="2"/>
    </row>
    <row r="383" spans="1:3" ht="17" x14ac:dyDescent="0.2">
      <c r="A383" s="6" t="s">
        <v>1814</v>
      </c>
      <c r="B383" s="2" t="s">
        <v>814</v>
      </c>
      <c r="C383" s="2"/>
    </row>
    <row r="384" spans="1:3" ht="17" x14ac:dyDescent="0.2">
      <c r="A384" s="6" t="s">
        <v>1815</v>
      </c>
      <c r="B384" s="2" t="s">
        <v>815</v>
      </c>
      <c r="C384" s="2"/>
    </row>
    <row r="385" spans="1:3" ht="17" x14ac:dyDescent="0.2">
      <c r="A385" s="6" t="s">
        <v>1816</v>
      </c>
      <c r="B385" s="2" t="s">
        <v>816</v>
      </c>
      <c r="C385" s="2"/>
    </row>
    <row r="386" spans="1:3" ht="17" x14ac:dyDescent="0.2">
      <c r="A386" s="6" t="s">
        <v>1817</v>
      </c>
      <c r="B386" s="2" t="s">
        <v>817</v>
      </c>
      <c r="C386" s="2"/>
    </row>
    <row r="387" spans="1:3" ht="17" x14ac:dyDescent="0.2">
      <c r="A387" s="6" t="s">
        <v>1818</v>
      </c>
      <c r="B387" s="2" t="s">
        <v>818</v>
      </c>
      <c r="C387" s="2"/>
    </row>
    <row r="388" spans="1:3" ht="17" x14ac:dyDescent="0.2">
      <c r="A388" s="6" t="s">
        <v>1819</v>
      </c>
      <c r="B388" s="2" t="s">
        <v>819</v>
      </c>
      <c r="C388" s="2"/>
    </row>
    <row r="389" spans="1:3" ht="17" x14ac:dyDescent="0.2">
      <c r="A389" s="6" t="s">
        <v>1820</v>
      </c>
      <c r="B389" s="2" t="s">
        <v>820</v>
      </c>
      <c r="C389" s="2"/>
    </row>
    <row r="390" spans="1:3" ht="17" x14ac:dyDescent="0.2">
      <c r="A390" s="6" t="s">
        <v>1821</v>
      </c>
      <c r="B390" s="2" t="s">
        <v>821</v>
      </c>
      <c r="C390" s="2"/>
    </row>
    <row r="391" spans="1:3" ht="17" x14ac:dyDescent="0.2">
      <c r="A391" s="6" t="s">
        <v>1822</v>
      </c>
      <c r="B391" s="2" t="s">
        <v>822</v>
      </c>
      <c r="C391" s="2"/>
    </row>
    <row r="392" spans="1:3" ht="17" x14ac:dyDescent="0.2">
      <c r="A392" s="6" t="s">
        <v>1823</v>
      </c>
      <c r="B392" s="2" t="s">
        <v>823</v>
      </c>
      <c r="C392" s="2"/>
    </row>
    <row r="393" spans="1:3" ht="17" x14ac:dyDescent="0.2">
      <c r="A393" s="6" t="s">
        <v>1824</v>
      </c>
      <c r="B393" s="2" t="s">
        <v>824</v>
      </c>
      <c r="C393" s="2"/>
    </row>
    <row r="394" spans="1:3" ht="17" x14ac:dyDescent="0.2">
      <c r="A394" s="6" t="s">
        <v>1825</v>
      </c>
      <c r="B394" s="2" t="s">
        <v>825</v>
      </c>
      <c r="C394" s="2"/>
    </row>
    <row r="395" spans="1:3" ht="17" x14ac:dyDescent="0.2">
      <c r="A395" s="6" t="s">
        <v>1826</v>
      </c>
      <c r="B395" s="2" t="s">
        <v>826</v>
      </c>
      <c r="C395" s="2"/>
    </row>
    <row r="396" spans="1:3" ht="17" x14ac:dyDescent="0.2">
      <c r="A396" s="6" t="s">
        <v>1827</v>
      </c>
      <c r="B396" s="2" t="s">
        <v>827</v>
      </c>
      <c r="C396" s="2"/>
    </row>
    <row r="397" spans="1:3" ht="17" x14ac:dyDescent="0.2">
      <c r="A397" s="6" t="s">
        <v>1828</v>
      </c>
      <c r="B397" s="2" t="s">
        <v>828</v>
      </c>
      <c r="C397" s="2"/>
    </row>
    <row r="398" spans="1:3" ht="17" x14ac:dyDescent="0.2">
      <c r="A398" s="6" t="s">
        <v>1829</v>
      </c>
      <c r="B398" s="2" t="s">
        <v>829</v>
      </c>
      <c r="C398" s="2"/>
    </row>
    <row r="399" spans="1:3" ht="17" x14ac:dyDescent="0.2">
      <c r="A399" s="6" t="s">
        <v>1830</v>
      </c>
      <c r="B399" s="2" t="s">
        <v>830</v>
      </c>
      <c r="C399" s="2"/>
    </row>
    <row r="400" spans="1:3" ht="17" x14ac:dyDescent="0.2">
      <c r="A400" s="6" t="s">
        <v>1831</v>
      </c>
      <c r="B400" s="2" t="s">
        <v>831</v>
      </c>
      <c r="C400" s="2"/>
    </row>
    <row r="401" spans="1:3" ht="17" x14ac:dyDescent="0.2">
      <c r="A401" s="6" t="s">
        <v>1832</v>
      </c>
      <c r="B401" s="2" t="s">
        <v>832</v>
      </c>
      <c r="C401" s="2"/>
    </row>
    <row r="402" spans="1:3" ht="20" x14ac:dyDescent="0.2">
      <c r="A402" s="6" t="s">
        <v>1833</v>
      </c>
      <c r="B402" s="2" t="s">
        <v>833</v>
      </c>
      <c r="C402" s="2"/>
    </row>
    <row r="403" spans="1:3" ht="20" x14ac:dyDescent="0.2">
      <c r="A403" s="6" t="s">
        <v>1834</v>
      </c>
      <c r="B403" s="2" t="s">
        <v>834</v>
      </c>
      <c r="C403" s="2"/>
    </row>
    <row r="404" spans="1:3" ht="20" x14ac:dyDescent="0.2">
      <c r="A404" s="6" t="s">
        <v>1835</v>
      </c>
      <c r="B404" s="2" t="s">
        <v>835</v>
      </c>
      <c r="C404" s="2"/>
    </row>
    <row r="405" spans="1:3" ht="20" x14ac:dyDescent="0.2">
      <c r="A405" s="6" t="s">
        <v>1836</v>
      </c>
      <c r="B405" s="2" t="s">
        <v>836</v>
      </c>
      <c r="C405" s="2"/>
    </row>
    <row r="406" spans="1:3" ht="20" x14ac:dyDescent="0.2">
      <c r="A406" s="6" t="s">
        <v>1837</v>
      </c>
      <c r="B406" s="2" t="s">
        <v>837</v>
      </c>
      <c r="C406" s="2"/>
    </row>
    <row r="407" spans="1:3" ht="20" x14ac:dyDescent="0.2">
      <c r="A407" s="6" t="s">
        <v>1838</v>
      </c>
      <c r="B407" s="2" t="s">
        <v>838</v>
      </c>
      <c r="C407" s="2"/>
    </row>
    <row r="408" spans="1:3" ht="20" x14ac:dyDescent="0.2">
      <c r="A408" s="6" t="s">
        <v>1839</v>
      </c>
      <c r="B408" s="2" t="s">
        <v>839</v>
      </c>
      <c r="C408" s="2"/>
    </row>
    <row r="409" spans="1:3" ht="20" x14ac:dyDescent="0.2">
      <c r="A409" s="6" t="s">
        <v>1840</v>
      </c>
      <c r="B409" s="2" t="s">
        <v>840</v>
      </c>
      <c r="C409" s="2"/>
    </row>
    <row r="410" spans="1:3" ht="20" x14ac:dyDescent="0.2">
      <c r="A410" s="6" t="s">
        <v>1841</v>
      </c>
      <c r="B410" s="2" t="s">
        <v>841</v>
      </c>
      <c r="C410" s="2"/>
    </row>
    <row r="411" spans="1:3" ht="20" x14ac:dyDescent="0.2">
      <c r="A411" s="6" t="s">
        <v>1842</v>
      </c>
      <c r="B411" s="2" t="s">
        <v>842</v>
      </c>
      <c r="C411" s="2"/>
    </row>
    <row r="412" spans="1:3" ht="20" x14ac:dyDescent="0.2">
      <c r="A412" s="6" t="s">
        <v>1843</v>
      </c>
      <c r="B412" s="2" t="s">
        <v>843</v>
      </c>
      <c r="C412" s="2"/>
    </row>
    <row r="413" spans="1:3" ht="20" x14ac:dyDescent="0.2">
      <c r="A413" s="6" t="s">
        <v>1844</v>
      </c>
      <c r="B413" s="2" t="s">
        <v>844</v>
      </c>
      <c r="C413" s="2"/>
    </row>
    <row r="414" spans="1:3" ht="20" x14ac:dyDescent="0.2">
      <c r="A414" s="6" t="s">
        <v>1845</v>
      </c>
      <c r="B414" s="2" t="s">
        <v>845</v>
      </c>
      <c r="C414" s="2"/>
    </row>
    <row r="415" spans="1:3" ht="20" x14ac:dyDescent="0.2">
      <c r="A415" s="6" t="s">
        <v>1846</v>
      </c>
      <c r="B415" s="2" t="s">
        <v>846</v>
      </c>
      <c r="C415" s="2"/>
    </row>
    <row r="416" spans="1:3" ht="20" x14ac:dyDescent="0.2">
      <c r="A416" s="6" t="s">
        <v>1847</v>
      </c>
      <c r="B416" s="2" t="s">
        <v>847</v>
      </c>
      <c r="C416" s="2"/>
    </row>
    <row r="417" spans="1:3" ht="20" x14ac:dyDescent="0.2">
      <c r="A417" s="6" t="s">
        <v>1848</v>
      </c>
      <c r="B417" s="2" t="s">
        <v>848</v>
      </c>
      <c r="C417" s="2"/>
    </row>
    <row r="418" spans="1:3" ht="20" x14ac:dyDescent="0.2">
      <c r="A418" s="6" t="s">
        <v>1849</v>
      </c>
      <c r="B418" s="2" t="s">
        <v>849</v>
      </c>
      <c r="C418" s="2"/>
    </row>
    <row r="419" spans="1:3" ht="20" x14ac:dyDescent="0.2">
      <c r="A419" s="6" t="s">
        <v>1850</v>
      </c>
      <c r="B419" s="2" t="s">
        <v>850</v>
      </c>
      <c r="C419" s="2"/>
    </row>
    <row r="420" spans="1:3" ht="20" x14ac:dyDescent="0.2">
      <c r="A420" s="6" t="s">
        <v>1851</v>
      </c>
      <c r="B420" s="2" t="s">
        <v>851</v>
      </c>
      <c r="C420" s="2"/>
    </row>
    <row r="421" spans="1:3" ht="20" x14ac:dyDescent="0.2">
      <c r="A421" s="6" t="s">
        <v>1852</v>
      </c>
      <c r="B421" s="2" t="s">
        <v>852</v>
      </c>
      <c r="C421" s="2"/>
    </row>
    <row r="422" spans="1:3" ht="20" x14ac:dyDescent="0.2">
      <c r="A422" s="6" t="s">
        <v>1853</v>
      </c>
      <c r="B422" s="2" t="s">
        <v>853</v>
      </c>
      <c r="C422" s="2"/>
    </row>
    <row r="423" spans="1:3" ht="20" x14ac:dyDescent="0.2">
      <c r="A423" s="6" t="s">
        <v>1854</v>
      </c>
      <c r="B423" s="2" t="s">
        <v>854</v>
      </c>
      <c r="C423" s="2"/>
    </row>
    <row r="424" spans="1:3" ht="20" x14ac:dyDescent="0.2">
      <c r="A424" s="6" t="s">
        <v>1855</v>
      </c>
      <c r="B424" s="2" t="s">
        <v>855</v>
      </c>
      <c r="C424" s="2"/>
    </row>
    <row r="425" spans="1:3" ht="20" x14ac:dyDescent="0.2">
      <c r="A425" s="6" t="s">
        <v>1856</v>
      </c>
      <c r="B425" s="2" t="s">
        <v>856</v>
      </c>
      <c r="C425" s="2"/>
    </row>
    <row r="426" spans="1:3" ht="20" x14ac:dyDescent="0.2">
      <c r="A426" s="6" t="s">
        <v>1857</v>
      </c>
      <c r="B426" s="2" t="s">
        <v>857</v>
      </c>
      <c r="C426" s="2"/>
    </row>
    <row r="427" spans="1:3" ht="20" x14ac:dyDescent="0.2">
      <c r="A427" s="6" t="s">
        <v>1858</v>
      </c>
      <c r="B427" s="2" t="s">
        <v>858</v>
      </c>
      <c r="C427" s="2"/>
    </row>
    <row r="428" spans="1:3" ht="20" x14ac:dyDescent="0.2">
      <c r="A428" s="6" t="s">
        <v>1859</v>
      </c>
      <c r="B428" s="2" t="s">
        <v>859</v>
      </c>
      <c r="C428" s="2"/>
    </row>
    <row r="429" spans="1:3" ht="20" x14ac:dyDescent="0.2">
      <c r="A429" s="6" t="s">
        <v>1860</v>
      </c>
      <c r="B429" s="2" t="s">
        <v>860</v>
      </c>
      <c r="C429" s="2"/>
    </row>
    <row r="430" spans="1:3" ht="20" x14ac:dyDescent="0.2">
      <c r="A430" s="6" t="s">
        <v>1861</v>
      </c>
      <c r="B430" s="2" t="s">
        <v>861</v>
      </c>
      <c r="C430" s="2"/>
    </row>
    <row r="431" spans="1:3" ht="20" x14ac:dyDescent="0.2">
      <c r="A431" s="6" t="s">
        <v>1862</v>
      </c>
      <c r="B431" s="2" t="s">
        <v>862</v>
      </c>
      <c r="C431" s="2"/>
    </row>
    <row r="432" spans="1:3" ht="20" x14ac:dyDescent="0.2">
      <c r="A432" s="6" t="s">
        <v>1863</v>
      </c>
      <c r="B432" s="2" t="s">
        <v>863</v>
      </c>
      <c r="C432" s="2"/>
    </row>
    <row r="433" spans="1:3" ht="20" x14ac:dyDescent="0.2">
      <c r="A433" s="6" t="s">
        <v>1864</v>
      </c>
      <c r="B433" s="2" t="s">
        <v>864</v>
      </c>
      <c r="C433" s="2"/>
    </row>
    <row r="434" spans="1:3" ht="20" x14ac:dyDescent="0.2">
      <c r="A434" s="6" t="s">
        <v>1865</v>
      </c>
      <c r="B434" s="2" t="s">
        <v>865</v>
      </c>
      <c r="C434" s="2"/>
    </row>
    <row r="435" spans="1:3" ht="20" x14ac:dyDescent="0.2">
      <c r="A435" s="6" t="s">
        <v>1866</v>
      </c>
      <c r="B435" s="2" t="s">
        <v>866</v>
      </c>
      <c r="C435" s="2"/>
    </row>
    <row r="436" spans="1:3" ht="20" x14ac:dyDescent="0.2">
      <c r="A436" s="6" t="s">
        <v>1867</v>
      </c>
      <c r="B436" s="2" t="s">
        <v>867</v>
      </c>
      <c r="C436" s="2"/>
    </row>
    <row r="437" spans="1:3" ht="20" x14ac:dyDescent="0.2">
      <c r="A437" s="6" t="s">
        <v>1868</v>
      </c>
      <c r="B437" s="2" t="s">
        <v>868</v>
      </c>
      <c r="C437" s="2"/>
    </row>
    <row r="438" spans="1:3" ht="20" x14ac:dyDescent="0.2">
      <c r="A438" s="6" t="s">
        <v>1869</v>
      </c>
      <c r="B438" s="2" t="s">
        <v>869</v>
      </c>
      <c r="C438" s="2"/>
    </row>
    <row r="439" spans="1:3" ht="20" x14ac:dyDescent="0.2">
      <c r="A439" s="6" t="s">
        <v>1870</v>
      </c>
      <c r="B439" s="2" t="s">
        <v>870</v>
      </c>
      <c r="C439" s="2"/>
    </row>
    <row r="440" spans="1:3" ht="20" x14ac:dyDescent="0.2">
      <c r="A440" s="6" t="s">
        <v>1871</v>
      </c>
      <c r="B440" s="2" t="s">
        <v>871</v>
      </c>
      <c r="C440" s="2"/>
    </row>
    <row r="441" spans="1:3" ht="20" x14ac:dyDescent="0.2">
      <c r="A441" s="6" t="s">
        <v>1872</v>
      </c>
      <c r="B441" s="2" t="s">
        <v>872</v>
      </c>
      <c r="C441" s="2"/>
    </row>
    <row r="442" spans="1:3" ht="20" x14ac:dyDescent="0.2">
      <c r="A442" s="6" t="s">
        <v>1873</v>
      </c>
      <c r="B442" s="2" t="s">
        <v>873</v>
      </c>
      <c r="C442" s="2"/>
    </row>
    <row r="443" spans="1:3" ht="20" x14ac:dyDescent="0.2">
      <c r="A443" s="6" t="s">
        <v>1874</v>
      </c>
      <c r="B443" s="2" t="s">
        <v>874</v>
      </c>
      <c r="C443" s="2"/>
    </row>
    <row r="444" spans="1:3" ht="20" x14ac:dyDescent="0.2">
      <c r="A444" s="6" t="s">
        <v>1875</v>
      </c>
      <c r="B444" s="2" t="s">
        <v>875</v>
      </c>
      <c r="C444" s="2"/>
    </row>
    <row r="445" spans="1:3" ht="20" x14ac:dyDescent="0.2">
      <c r="A445" s="6" t="s">
        <v>1876</v>
      </c>
      <c r="B445" s="2" t="s">
        <v>876</v>
      </c>
      <c r="C445" s="2"/>
    </row>
    <row r="446" spans="1:3" ht="20" x14ac:dyDescent="0.2">
      <c r="A446" s="6" t="s">
        <v>1877</v>
      </c>
      <c r="B446" s="2" t="s">
        <v>877</v>
      </c>
      <c r="C446" s="2"/>
    </row>
    <row r="447" spans="1:3" ht="20" x14ac:dyDescent="0.2">
      <c r="A447" s="6" t="s">
        <v>1878</v>
      </c>
      <c r="B447" s="2" t="s">
        <v>878</v>
      </c>
      <c r="C447" s="2"/>
    </row>
    <row r="448" spans="1:3" ht="20" x14ac:dyDescent="0.2">
      <c r="A448" s="6" t="s">
        <v>1879</v>
      </c>
      <c r="B448" s="2" t="s">
        <v>879</v>
      </c>
      <c r="C448" s="2"/>
    </row>
    <row r="449" spans="1:3" ht="20" x14ac:dyDescent="0.2">
      <c r="A449" s="6" t="s">
        <v>1880</v>
      </c>
      <c r="B449" s="2" t="s">
        <v>880</v>
      </c>
      <c r="C449" s="2"/>
    </row>
    <row r="450" spans="1:3" ht="20" x14ac:dyDescent="0.2">
      <c r="A450" s="6" t="s">
        <v>1881</v>
      </c>
      <c r="B450" s="2" t="s">
        <v>881</v>
      </c>
      <c r="C450" s="2"/>
    </row>
    <row r="451" spans="1:3" ht="20" x14ac:dyDescent="0.2">
      <c r="A451" s="6" t="s">
        <v>1882</v>
      </c>
      <c r="B451" s="2" t="s">
        <v>882</v>
      </c>
      <c r="C451" s="2"/>
    </row>
    <row r="452" spans="1:3" ht="20" x14ac:dyDescent="0.2">
      <c r="A452" s="6" t="s">
        <v>1883</v>
      </c>
      <c r="B452" s="2" t="s">
        <v>883</v>
      </c>
      <c r="C452" s="2"/>
    </row>
    <row r="453" spans="1:3" ht="20" x14ac:dyDescent="0.2">
      <c r="A453" s="6" t="s">
        <v>1884</v>
      </c>
      <c r="B453" s="2" t="s">
        <v>884</v>
      </c>
      <c r="C453" s="2"/>
    </row>
    <row r="454" spans="1:3" ht="20" x14ac:dyDescent="0.2">
      <c r="A454" s="6" t="s">
        <v>1885</v>
      </c>
      <c r="B454" s="2" t="s">
        <v>885</v>
      </c>
      <c r="C454" s="2"/>
    </row>
    <row r="455" spans="1:3" ht="20" x14ac:dyDescent="0.2">
      <c r="A455" s="6" t="s">
        <v>1886</v>
      </c>
      <c r="B455" s="2" t="s">
        <v>886</v>
      </c>
      <c r="C455" s="2"/>
    </row>
    <row r="456" spans="1:3" ht="20" x14ac:dyDescent="0.2">
      <c r="A456" s="6" t="s">
        <v>1887</v>
      </c>
      <c r="B456" s="2" t="s">
        <v>887</v>
      </c>
      <c r="C456" s="2"/>
    </row>
    <row r="457" spans="1:3" ht="20" x14ac:dyDescent="0.2">
      <c r="A457" s="6" t="s">
        <v>1888</v>
      </c>
      <c r="B457" s="2" t="s">
        <v>888</v>
      </c>
      <c r="C457" s="2"/>
    </row>
    <row r="458" spans="1:3" ht="20" x14ac:dyDescent="0.2">
      <c r="A458" s="6" t="s">
        <v>1889</v>
      </c>
      <c r="B458" s="2" t="s">
        <v>889</v>
      </c>
      <c r="C458" s="2"/>
    </row>
    <row r="459" spans="1:3" ht="20" x14ac:dyDescent="0.2">
      <c r="A459" s="6" t="s">
        <v>1890</v>
      </c>
      <c r="B459" s="2" t="s">
        <v>890</v>
      </c>
      <c r="C459" s="2"/>
    </row>
    <row r="460" spans="1:3" ht="20" x14ac:dyDescent="0.2">
      <c r="A460" s="6" t="s">
        <v>1891</v>
      </c>
      <c r="B460" s="2" t="s">
        <v>891</v>
      </c>
      <c r="C460" s="2"/>
    </row>
    <row r="461" spans="1:3" ht="20" x14ac:dyDescent="0.2">
      <c r="A461" s="6" t="s">
        <v>1892</v>
      </c>
      <c r="B461" s="2" t="s">
        <v>892</v>
      </c>
      <c r="C461" s="2"/>
    </row>
    <row r="462" spans="1:3" ht="20" x14ac:dyDescent="0.2">
      <c r="A462" s="6" t="s">
        <v>1893</v>
      </c>
      <c r="B462" s="2" t="s">
        <v>893</v>
      </c>
      <c r="C462" s="2"/>
    </row>
    <row r="463" spans="1:3" ht="20" x14ac:dyDescent="0.2">
      <c r="A463" s="6" t="s">
        <v>1894</v>
      </c>
      <c r="B463" s="2" t="s">
        <v>894</v>
      </c>
      <c r="C463" s="2"/>
    </row>
    <row r="464" spans="1:3" ht="20" x14ac:dyDescent="0.2">
      <c r="A464" s="6" t="s">
        <v>1895</v>
      </c>
      <c r="B464" s="2" t="s">
        <v>895</v>
      </c>
      <c r="C464" s="2"/>
    </row>
    <row r="465" spans="1:3" ht="20" x14ac:dyDescent="0.2">
      <c r="A465" s="6" t="s">
        <v>1896</v>
      </c>
      <c r="B465" s="2" t="s">
        <v>896</v>
      </c>
      <c r="C465" s="2"/>
    </row>
    <row r="466" spans="1:3" ht="20" x14ac:dyDescent="0.2">
      <c r="A466" s="6" t="s">
        <v>1897</v>
      </c>
      <c r="B466" s="2" t="s">
        <v>897</v>
      </c>
      <c r="C466" s="2"/>
    </row>
    <row r="467" spans="1:3" ht="20" x14ac:dyDescent="0.2">
      <c r="A467" s="6" t="s">
        <v>1898</v>
      </c>
      <c r="B467" s="2" t="s">
        <v>898</v>
      </c>
      <c r="C467" s="2"/>
    </row>
    <row r="468" spans="1:3" ht="20" x14ac:dyDescent="0.2">
      <c r="A468" s="6" t="s">
        <v>1899</v>
      </c>
      <c r="B468" s="2" t="s">
        <v>899</v>
      </c>
      <c r="C468" s="2"/>
    </row>
    <row r="469" spans="1:3" ht="20" x14ac:dyDescent="0.2">
      <c r="A469" s="6" t="s">
        <v>1900</v>
      </c>
      <c r="B469" s="2" t="s">
        <v>900</v>
      </c>
      <c r="C469" s="2"/>
    </row>
    <row r="470" spans="1:3" ht="20" x14ac:dyDescent="0.2">
      <c r="A470" s="6" t="s">
        <v>1901</v>
      </c>
      <c r="B470" s="2" t="s">
        <v>901</v>
      </c>
      <c r="C470" s="2"/>
    </row>
    <row r="471" spans="1:3" ht="20" x14ac:dyDescent="0.2">
      <c r="A471" s="6" t="s">
        <v>1902</v>
      </c>
      <c r="B471" s="2" t="s">
        <v>902</v>
      </c>
      <c r="C471" s="2"/>
    </row>
    <row r="472" spans="1:3" ht="20" x14ac:dyDescent="0.2">
      <c r="A472" s="6" t="s">
        <v>1903</v>
      </c>
      <c r="B472" s="2" t="s">
        <v>903</v>
      </c>
      <c r="C472" s="2"/>
    </row>
    <row r="473" spans="1:3" ht="20" x14ac:dyDescent="0.2">
      <c r="A473" s="6" t="s">
        <v>1904</v>
      </c>
      <c r="B473" s="2" t="s">
        <v>904</v>
      </c>
      <c r="C473" s="2"/>
    </row>
    <row r="474" spans="1:3" ht="20" x14ac:dyDescent="0.2">
      <c r="A474" s="6" t="s">
        <v>1905</v>
      </c>
      <c r="B474" s="2" t="s">
        <v>905</v>
      </c>
      <c r="C474" s="2"/>
    </row>
    <row r="475" spans="1:3" ht="20" x14ac:dyDescent="0.2">
      <c r="A475" s="6" t="s">
        <v>1906</v>
      </c>
      <c r="B475" s="2" t="s">
        <v>906</v>
      </c>
      <c r="C475" s="2"/>
    </row>
    <row r="476" spans="1:3" ht="20" x14ac:dyDescent="0.2">
      <c r="A476" s="6" t="s">
        <v>1907</v>
      </c>
      <c r="B476" s="2" t="s">
        <v>907</v>
      </c>
      <c r="C476" s="2"/>
    </row>
    <row r="477" spans="1:3" ht="20" x14ac:dyDescent="0.2">
      <c r="A477" s="6" t="s">
        <v>1908</v>
      </c>
      <c r="B477" s="2" t="s">
        <v>908</v>
      </c>
      <c r="C477" s="2"/>
    </row>
    <row r="478" spans="1:3" ht="20" x14ac:dyDescent="0.2">
      <c r="A478" s="6" t="s">
        <v>1909</v>
      </c>
      <c r="B478" s="2" t="s">
        <v>909</v>
      </c>
      <c r="C478" s="2"/>
    </row>
    <row r="479" spans="1:3" ht="20" x14ac:dyDescent="0.2">
      <c r="A479" s="6" t="s">
        <v>1910</v>
      </c>
      <c r="B479" s="2" t="s">
        <v>910</v>
      </c>
      <c r="C479" s="2"/>
    </row>
    <row r="480" spans="1:3" ht="20" x14ac:dyDescent="0.2">
      <c r="A480" s="6" t="s">
        <v>1911</v>
      </c>
      <c r="B480" s="2" t="s">
        <v>911</v>
      </c>
      <c r="C480" s="2"/>
    </row>
    <row r="481" spans="1:3" ht="20" x14ac:dyDescent="0.2">
      <c r="A481" s="6" t="s">
        <v>1912</v>
      </c>
      <c r="B481" s="2" t="s">
        <v>912</v>
      </c>
      <c r="C481" s="2"/>
    </row>
    <row r="482" spans="1:3" ht="20" x14ac:dyDescent="0.2">
      <c r="A482" s="6" t="s">
        <v>1913</v>
      </c>
      <c r="B482" s="2" t="s">
        <v>913</v>
      </c>
      <c r="C482" s="2"/>
    </row>
    <row r="483" spans="1:3" ht="20" x14ac:dyDescent="0.2">
      <c r="A483" s="6" t="s">
        <v>1914</v>
      </c>
      <c r="B483" s="2" t="s">
        <v>914</v>
      </c>
      <c r="C483" s="2"/>
    </row>
    <row r="484" spans="1:3" ht="20" x14ac:dyDescent="0.2">
      <c r="A484" s="6" t="s">
        <v>1915</v>
      </c>
      <c r="B484" s="2" t="s">
        <v>915</v>
      </c>
      <c r="C484" s="2"/>
    </row>
    <row r="485" spans="1:3" ht="20" x14ac:dyDescent="0.2">
      <c r="A485" s="6" t="s">
        <v>1916</v>
      </c>
      <c r="B485" s="2" t="s">
        <v>916</v>
      </c>
      <c r="C485" s="2"/>
    </row>
    <row r="486" spans="1:3" ht="20" x14ac:dyDescent="0.2">
      <c r="A486" s="6" t="s">
        <v>1917</v>
      </c>
      <c r="B486" s="2" t="s">
        <v>917</v>
      </c>
      <c r="C486" s="2"/>
    </row>
    <row r="487" spans="1:3" ht="20" x14ac:dyDescent="0.2">
      <c r="A487" s="6" t="s">
        <v>1918</v>
      </c>
      <c r="B487" s="2" t="s">
        <v>918</v>
      </c>
      <c r="C487" s="2"/>
    </row>
    <row r="488" spans="1:3" ht="20" x14ac:dyDescent="0.2">
      <c r="A488" s="6" t="s">
        <v>1919</v>
      </c>
      <c r="B488" s="2" t="s">
        <v>919</v>
      </c>
      <c r="C488" s="2"/>
    </row>
    <row r="489" spans="1:3" ht="20" x14ac:dyDescent="0.2">
      <c r="A489" s="6" t="s">
        <v>1920</v>
      </c>
      <c r="B489" s="2" t="s">
        <v>920</v>
      </c>
      <c r="C489" s="2"/>
    </row>
    <row r="490" spans="1:3" ht="20" x14ac:dyDescent="0.2">
      <c r="A490" s="6" t="s">
        <v>1921</v>
      </c>
      <c r="B490" s="2" t="s">
        <v>921</v>
      </c>
      <c r="C490" s="2"/>
    </row>
    <row r="491" spans="1:3" ht="20" x14ac:dyDescent="0.2">
      <c r="A491" s="6" t="s">
        <v>1922</v>
      </c>
      <c r="B491" s="2" t="s">
        <v>922</v>
      </c>
      <c r="C491" s="2"/>
    </row>
    <row r="492" spans="1:3" ht="20" x14ac:dyDescent="0.2">
      <c r="A492" s="6" t="s">
        <v>1923</v>
      </c>
      <c r="B492" s="2" t="s">
        <v>923</v>
      </c>
      <c r="C492" s="2"/>
    </row>
    <row r="493" spans="1:3" ht="20" x14ac:dyDescent="0.2">
      <c r="A493" s="6" t="s">
        <v>1924</v>
      </c>
      <c r="B493" s="2" t="s">
        <v>924</v>
      </c>
      <c r="C493" s="2"/>
    </row>
    <row r="494" spans="1:3" ht="20" x14ac:dyDescent="0.2">
      <c r="A494" s="6" t="s">
        <v>1925</v>
      </c>
      <c r="B494" s="2" t="s">
        <v>925</v>
      </c>
      <c r="C494" s="2"/>
    </row>
    <row r="495" spans="1:3" ht="20" x14ac:dyDescent="0.2">
      <c r="A495" s="6" t="s">
        <v>1926</v>
      </c>
      <c r="B495" s="2" t="s">
        <v>926</v>
      </c>
      <c r="C495" s="2"/>
    </row>
    <row r="496" spans="1:3" ht="20" x14ac:dyDescent="0.2">
      <c r="A496" s="6" t="s">
        <v>1927</v>
      </c>
      <c r="B496" s="2" t="s">
        <v>927</v>
      </c>
      <c r="C496" s="2"/>
    </row>
    <row r="497" spans="1:3" ht="20" x14ac:dyDescent="0.2">
      <c r="A497" s="6" t="s">
        <v>1928</v>
      </c>
      <c r="B497" s="2" t="s">
        <v>928</v>
      </c>
      <c r="C497" s="2"/>
    </row>
    <row r="498" spans="1:3" ht="20" x14ac:dyDescent="0.2">
      <c r="A498" s="6" t="s">
        <v>1929</v>
      </c>
      <c r="B498" s="2" t="s">
        <v>929</v>
      </c>
      <c r="C498" s="2"/>
    </row>
    <row r="499" spans="1:3" ht="20" x14ac:dyDescent="0.2">
      <c r="A499" s="6" t="s">
        <v>1930</v>
      </c>
      <c r="B499" s="2" t="s">
        <v>930</v>
      </c>
      <c r="C499" s="2"/>
    </row>
    <row r="500" spans="1:3" ht="20" x14ac:dyDescent="0.2">
      <c r="A500" s="6" t="s">
        <v>1931</v>
      </c>
      <c r="B500" s="2" t="s">
        <v>931</v>
      </c>
      <c r="C500" s="2"/>
    </row>
    <row r="501" spans="1:3" ht="20" x14ac:dyDescent="0.2">
      <c r="A501" s="6" t="s">
        <v>1932</v>
      </c>
      <c r="B501" s="2" t="s">
        <v>932</v>
      </c>
      <c r="C501" s="2"/>
    </row>
    <row r="502" spans="1:3" ht="20" x14ac:dyDescent="0.2">
      <c r="A502" s="6" t="s">
        <v>1933</v>
      </c>
      <c r="B502" s="2" t="s">
        <v>1233</v>
      </c>
      <c r="C502" s="2"/>
    </row>
    <row r="503" spans="1:3" ht="20" x14ac:dyDescent="0.2">
      <c r="A503" s="6" t="s">
        <v>1934</v>
      </c>
      <c r="B503" s="2" t="s">
        <v>1234</v>
      </c>
      <c r="C503" s="2"/>
    </row>
    <row r="504" spans="1:3" ht="20" x14ac:dyDescent="0.2">
      <c r="A504" s="6" t="s">
        <v>1935</v>
      </c>
      <c r="B504" s="2" t="s">
        <v>1235</v>
      </c>
      <c r="C504" s="2"/>
    </row>
    <row r="505" spans="1:3" ht="20" x14ac:dyDescent="0.2">
      <c r="A505" s="6" t="s">
        <v>1936</v>
      </c>
      <c r="B505" s="2" t="s">
        <v>1236</v>
      </c>
      <c r="C505" s="2"/>
    </row>
    <row r="506" spans="1:3" ht="20" x14ac:dyDescent="0.2">
      <c r="A506" s="6" t="s">
        <v>1937</v>
      </c>
      <c r="B506" s="2" t="s">
        <v>1237</v>
      </c>
      <c r="C506" s="2"/>
    </row>
    <row r="507" spans="1:3" ht="20" x14ac:dyDescent="0.2">
      <c r="A507" s="6" t="s">
        <v>1938</v>
      </c>
      <c r="B507" s="2" t="s">
        <v>1238</v>
      </c>
      <c r="C507" s="2"/>
    </row>
    <row r="508" spans="1:3" ht="20" x14ac:dyDescent="0.2">
      <c r="A508" s="6" t="s">
        <v>1939</v>
      </c>
      <c r="B508" s="2" t="s">
        <v>1239</v>
      </c>
      <c r="C508" s="2"/>
    </row>
    <row r="509" spans="1:3" ht="20" x14ac:dyDescent="0.2">
      <c r="A509" s="6" t="s">
        <v>1940</v>
      </c>
      <c r="B509" s="2" t="s">
        <v>1240</v>
      </c>
      <c r="C509" s="2"/>
    </row>
    <row r="510" spans="1:3" ht="20" x14ac:dyDescent="0.2">
      <c r="A510" s="6" t="s">
        <v>1941</v>
      </c>
      <c r="B510" s="2" t="s">
        <v>1241</v>
      </c>
      <c r="C510" s="2"/>
    </row>
    <row r="511" spans="1:3" ht="20" x14ac:dyDescent="0.2">
      <c r="A511" s="6" t="s">
        <v>1942</v>
      </c>
      <c r="B511" s="2" t="s">
        <v>1242</v>
      </c>
      <c r="C511" s="2"/>
    </row>
    <row r="512" spans="1:3" ht="20" x14ac:dyDescent="0.2">
      <c r="A512" s="6" t="s">
        <v>1943</v>
      </c>
      <c r="B512" s="2" t="s">
        <v>1243</v>
      </c>
      <c r="C512" s="2"/>
    </row>
    <row r="513" spans="1:3" ht="20" x14ac:dyDescent="0.2">
      <c r="A513" s="6" t="s">
        <v>1944</v>
      </c>
      <c r="B513" s="2" t="s">
        <v>1244</v>
      </c>
      <c r="C513" s="2"/>
    </row>
    <row r="514" spans="1:3" ht="20" x14ac:dyDescent="0.2">
      <c r="A514" s="6" t="s">
        <v>1945</v>
      </c>
      <c r="B514" s="2" t="s">
        <v>1245</v>
      </c>
      <c r="C514" s="2"/>
    </row>
    <row r="515" spans="1:3" ht="20" x14ac:dyDescent="0.2">
      <c r="A515" s="6" t="s">
        <v>1946</v>
      </c>
      <c r="B515" s="2" t="s">
        <v>1246</v>
      </c>
      <c r="C515" s="2"/>
    </row>
    <row r="516" spans="1:3" ht="20" x14ac:dyDescent="0.2">
      <c r="A516" s="6" t="s">
        <v>1947</v>
      </c>
      <c r="B516" s="2" t="s">
        <v>1247</v>
      </c>
      <c r="C516" s="2"/>
    </row>
    <row r="517" spans="1:3" ht="20" x14ac:dyDescent="0.2">
      <c r="A517" s="6" t="s">
        <v>1948</v>
      </c>
      <c r="B517" s="2" t="s">
        <v>1248</v>
      </c>
      <c r="C517" s="2"/>
    </row>
    <row r="518" spans="1:3" ht="20" x14ac:dyDescent="0.2">
      <c r="A518" s="6" t="s">
        <v>1949</v>
      </c>
      <c r="B518" s="2" t="s">
        <v>1249</v>
      </c>
      <c r="C518" s="2"/>
    </row>
    <row r="519" spans="1:3" ht="20" x14ac:dyDescent="0.2">
      <c r="A519" s="6" t="s">
        <v>1950</v>
      </c>
      <c r="B519" s="2" t="s">
        <v>1250</v>
      </c>
      <c r="C519" s="2"/>
    </row>
    <row r="520" spans="1:3" ht="20" x14ac:dyDescent="0.2">
      <c r="A520" s="6" t="s">
        <v>1951</v>
      </c>
      <c r="B520" s="2" t="s">
        <v>1251</v>
      </c>
      <c r="C520" s="2"/>
    </row>
    <row r="521" spans="1:3" ht="20" x14ac:dyDescent="0.2">
      <c r="A521" s="6" t="s">
        <v>1952</v>
      </c>
      <c r="B521" s="2" t="s">
        <v>1252</v>
      </c>
      <c r="C521" s="2"/>
    </row>
    <row r="522" spans="1:3" ht="20" x14ac:dyDescent="0.2">
      <c r="A522" s="6" t="s">
        <v>1953</v>
      </c>
      <c r="B522" s="2" t="s">
        <v>1253</v>
      </c>
      <c r="C522" s="2"/>
    </row>
    <row r="523" spans="1:3" ht="20" x14ac:dyDescent="0.2">
      <c r="A523" s="6" t="s">
        <v>1954</v>
      </c>
      <c r="B523" s="2" t="s">
        <v>1254</v>
      </c>
      <c r="C523" s="2"/>
    </row>
    <row r="524" spans="1:3" ht="20" x14ac:dyDescent="0.2">
      <c r="A524" s="6" t="s">
        <v>1955</v>
      </c>
      <c r="B524" s="2" t="s">
        <v>1255</v>
      </c>
      <c r="C524" s="2"/>
    </row>
    <row r="525" spans="1:3" ht="20" x14ac:dyDescent="0.2">
      <c r="A525" s="6" t="s">
        <v>1956</v>
      </c>
      <c r="B525" s="2" t="s">
        <v>1256</v>
      </c>
      <c r="C525" s="2"/>
    </row>
    <row r="526" spans="1:3" ht="20" x14ac:dyDescent="0.2">
      <c r="A526" s="6" t="s">
        <v>1957</v>
      </c>
      <c r="B526" s="2" t="s">
        <v>1257</v>
      </c>
      <c r="C526" s="2"/>
    </row>
    <row r="527" spans="1:3" ht="20" x14ac:dyDescent="0.2">
      <c r="A527" s="6" t="s">
        <v>1958</v>
      </c>
      <c r="B527" s="2" t="s">
        <v>1258</v>
      </c>
      <c r="C527" s="2"/>
    </row>
    <row r="528" spans="1:3" ht="20" x14ac:dyDescent="0.2">
      <c r="A528" s="6" t="s">
        <v>1959</v>
      </c>
      <c r="B528" s="2" t="s">
        <v>1259</v>
      </c>
      <c r="C528" s="2"/>
    </row>
    <row r="529" spans="1:3" ht="20" x14ac:dyDescent="0.2">
      <c r="A529" s="6" t="s">
        <v>1960</v>
      </c>
      <c r="B529" s="2" t="s">
        <v>1260</v>
      </c>
      <c r="C529" s="2"/>
    </row>
    <row r="530" spans="1:3" ht="20" x14ac:dyDescent="0.2">
      <c r="A530" s="6" t="s">
        <v>1961</v>
      </c>
      <c r="B530" s="2" t="s">
        <v>1261</v>
      </c>
      <c r="C530" s="2"/>
    </row>
    <row r="531" spans="1:3" ht="20" x14ac:dyDescent="0.2">
      <c r="A531" s="6" t="s">
        <v>1962</v>
      </c>
      <c r="B531" s="2" t="s">
        <v>1262</v>
      </c>
      <c r="C531" s="2"/>
    </row>
    <row r="532" spans="1:3" ht="20" x14ac:dyDescent="0.2">
      <c r="A532" s="6" t="s">
        <v>1963</v>
      </c>
      <c r="B532" s="2" t="s">
        <v>1263</v>
      </c>
      <c r="C532" s="2"/>
    </row>
    <row r="533" spans="1:3" ht="20" x14ac:dyDescent="0.2">
      <c r="A533" s="6" t="s">
        <v>1964</v>
      </c>
      <c r="B533" s="2" t="s">
        <v>1264</v>
      </c>
      <c r="C533" s="2"/>
    </row>
    <row r="534" spans="1:3" ht="20" x14ac:dyDescent="0.2">
      <c r="A534" s="6" t="s">
        <v>1965</v>
      </c>
      <c r="B534" s="2" t="s">
        <v>1265</v>
      </c>
      <c r="C534" s="2"/>
    </row>
    <row r="535" spans="1:3" ht="20" x14ac:dyDescent="0.2">
      <c r="A535" s="6" t="s">
        <v>1966</v>
      </c>
      <c r="B535" s="2" t="s">
        <v>1266</v>
      </c>
      <c r="C535" s="2"/>
    </row>
    <row r="536" spans="1:3" ht="20" x14ac:dyDescent="0.2">
      <c r="A536" s="6" t="s">
        <v>1967</v>
      </c>
      <c r="B536" s="2" t="s">
        <v>1267</v>
      </c>
      <c r="C536" s="2"/>
    </row>
    <row r="537" spans="1:3" ht="20" x14ac:dyDescent="0.2">
      <c r="A537" s="6" t="s">
        <v>1968</v>
      </c>
      <c r="B537" s="2" t="s">
        <v>1268</v>
      </c>
      <c r="C537" s="2"/>
    </row>
    <row r="538" spans="1:3" ht="20" x14ac:dyDescent="0.2">
      <c r="A538" s="6" t="s">
        <v>1969</v>
      </c>
      <c r="B538" s="2" t="s">
        <v>1269</v>
      </c>
      <c r="C538" s="2"/>
    </row>
    <row r="539" spans="1:3" ht="20" x14ac:dyDescent="0.2">
      <c r="A539" s="6" t="s">
        <v>1970</v>
      </c>
      <c r="B539" s="2" t="s">
        <v>1270</v>
      </c>
      <c r="C539" s="2"/>
    </row>
    <row r="540" spans="1:3" ht="20" x14ac:dyDescent="0.2">
      <c r="A540" s="6" t="s">
        <v>1971</v>
      </c>
      <c r="B540" s="2" t="s">
        <v>1271</v>
      </c>
      <c r="C540" s="2"/>
    </row>
    <row r="541" spans="1:3" ht="20" x14ac:dyDescent="0.2">
      <c r="A541" s="6" t="s">
        <v>1972</v>
      </c>
      <c r="B541" s="2" t="s">
        <v>1272</v>
      </c>
      <c r="C541" s="2"/>
    </row>
    <row r="542" spans="1:3" ht="20" x14ac:dyDescent="0.2">
      <c r="A542" s="6" t="s">
        <v>1973</v>
      </c>
      <c r="B542" s="2" t="s">
        <v>1273</v>
      </c>
      <c r="C542" s="2"/>
    </row>
    <row r="543" spans="1:3" ht="20" x14ac:dyDescent="0.2">
      <c r="A543" s="6" t="s">
        <v>1974</v>
      </c>
      <c r="B543" s="2" t="s">
        <v>1274</v>
      </c>
      <c r="C543" s="2"/>
    </row>
    <row r="544" spans="1:3" ht="20" x14ac:dyDescent="0.2">
      <c r="A544" s="6" t="s">
        <v>1975</v>
      </c>
      <c r="B544" s="2" t="s">
        <v>1275</v>
      </c>
      <c r="C544" s="2"/>
    </row>
    <row r="545" spans="1:3" ht="20" x14ac:dyDescent="0.2">
      <c r="A545" s="6" t="s">
        <v>1976</v>
      </c>
      <c r="B545" s="2" t="s">
        <v>1276</v>
      </c>
      <c r="C545" s="2"/>
    </row>
    <row r="546" spans="1:3" ht="20" x14ac:dyDescent="0.2">
      <c r="A546" s="6" t="s">
        <v>1977</v>
      </c>
      <c r="B546" s="2" t="s">
        <v>1277</v>
      </c>
      <c r="C546" s="2"/>
    </row>
    <row r="547" spans="1:3" ht="20" x14ac:dyDescent="0.2">
      <c r="A547" s="6" t="s">
        <v>1978</v>
      </c>
      <c r="B547" s="2" t="s">
        <v>1278</v>
      </c>
      <c r="C547" s="2"/>
    </row>
    <row r="548" spans="1:3" ht="20" x14ac:dyDescent="0.2">
      <c r="A548" s="6" t="s">
        <v>1979</v>
      </c>
      <c r="B548" s="2" t="s">
        <v>1279</v>
      </c>
      <c r="C548" s="2"/>
    </row>
    <row r="549" spans="1:3" ht="20" x14ac:dyDescent="0.2">
      <c r="A549" s="6" t="s">
        <v>1980</v>
      </c>
      <c r="B549" s="2" t="s">
        <v>1280</v>
      </c>
      <c r="C549" s="2"/>
    </row>
    <row r="550" spans="1:3" ht="20" x14ac:dyDescent="0.2">
      <c r="A550" s="6" t="s">
        <v>1981</v>
      </c>
      <c r="B550" s="2" t="s">
        <v>1281</v>
      </c>
      <c r="C550" s="2"/>
    </row>
    <row r="551" spans="1:3" ht="20" x14ac:dyDescent="0.2">
      <c r="A551" s="6" t="s">
        <v>1982</v>
      </c>
      <c r="B551" s="2" t="s">
        <v>1282</v>
      </c>
      <c r="C551" s="2"/>
    </row>
    <row r="552" spans="1:3" ht="20" x14ac:dyDescent="0.2">
      <c r="A552" s="6" t="s">
        <v>1983</v>
      </c>
      <c r="B552" s="2" t="s">
        <v>1283</v>
      </c>
      <c r="C552" s="2"/>
    </row>
    <row r="553" spans="1:3" ht="20" x14ac:dyDescent="0.2">
      <c r="A553" s="6" t="s">
        <v>1984</v>
      </c>
      <c r="B553" s="2" t="s">
        <v>1284</v>
      </c>
      <c r="C553" s="2"/>
    </row>
    <row r="554" spans="1:3" ht="20" x14ac:dyDescent="0.2">
      <c r="A554" s="6" t="s">
        <v>1985</v>
      </c>
      <c r="B554" s="2" t="s">
        <v>1285</v>
      </c>
      <c r="C554" s="2"/>
    </row>
    <row r="555" spans="1:3" ht="20" x14ac:dyDescent="0.2">
      <c r="A555" s="6" t="s">
        <v>1986</v>
      </c>
      <c r="B555" s="2" t="s">
        <v>1286</v>
      </c>
      <c r="C555" s="2"/>
    </row>
    <row r="556" spans="1:3" ht="20" x14ac:dyDescent="0.2">
      <c r="A556" s="6" t="s">
        <v>1987</v>
      </c>
      <c r="B556" s="2" t="s">
        <v>1287</v>
      </c>
      <c r="C556" s="2"/>
    </row>
    <row r="557" spans="1:3" ht="20" x14ac:dyDescent="0.2">
      <c r="A557" s="6" t="s">
        <v>1988</v>
      </c>
      <c r="B557" s="2" t="s">
        <v>1288</v>
      </c>
      <c r="C557" s="2"/>
    </row>
    <row r="558" spans="1:3" ht="20" x14ac:dyDescent="0.2">
      <c r="A558" s="6" t="s">
        <v>1989</v>
      </c>
      <c r="B558" s="2" t="s">
        <v>1289</v>
      </c>
      <c r="C558" s="2"/>
    </row>
    <row r="559" spans="1:3" ht="20" x14ac:dyDescent="0.2">
      <c r="A559" s="6" t="s">
        <v>1990</v>
      </c>
      <c r="B559" s="2" t="s">
        <v>1290</v>
      </c>
      <c r="C559" s="2"/>
    </row>
    <row r="560" spans="1:3" ht="20" x14ac:dyDescent="0.2">
      <c r="A560" s="6" t="s">
        <v>1991</v>
      </c>
      <c r="B560" s="2" t="s">
        <v>1291</v>
      </c>
      <c r="C560" s="2"/>
    </row>
    <row r="561" spans="1:3" ht="20" x14ac:dyDescent="0.2">
      <c r="A561" s="6" t="s">
        <v>1992</v>
      </c>
      <c r="B561" s="2" t="s">
        <v>1292</v>
      </c>
      <c r="C561" s="2"/>
    </row>
    <row r="562" spans="1:3" ht="20" x14ac:dyDescent="0.2">
      <c r="A562" s="6" t="s">
        <v>1993</v>
      </c>
      <c r="B562" s="2" t="s">
        <v>1293</v>
      </c>
      <c r="C562" s="2"/>
    </row>
    <row r="563" spans="1:3" ht="20" x14ac:dyDescent="0.2">
      <c r="A563" s="6" t="s">
        <v>1994</v>
      </c>
      <c r="B563" s="2" t="s">
        <v>1294</v>
      </c>
      <c r="C563" s="2"/>
    </row>
    <row r="564" spans="1:3" ht="20" x14ac:dyDescent="0.2">
      <c r="A564" s="6" t="s">
        <v>1995</v>
      </c>
      <c r="B564" s="2" t="s">
        <v>1295</v>
      </c>
      <c r="C564" s="2"/>
    </row>
    <row r="565" spans="1:3" ht="20" x14ac:dyDescent="0.2">
      <c r="A565" s="6" t="s">
        <v>1996</v>
      </c>
      <c r="B565" s="2" t="s">
        <v>1296</v>
      </c>
      <c r="C565" s="2"/>
    </row>
    <row r="566" spans="1:3" ht="20" x14ac:dyDescent="0.2">
      <c r="A566" s="6" t="s">
        <v>1997</v>
      </c>
      <c r="B566" s="2" t="s">
        <v>1297</v>
      </c>
      <c r="C566" s="2"/>
    </row>
    <row r="567" spans="1:3" ht="20" x14ac:dyDescent="0.2">
      <c r="A567" s="6" t="s">
        <v>1998</v>
      </c>
      <c r="B567" s="2" t="s">
        <v>1298</v>
      </c>
      <c r="C567" s="2"/>
    </row>
    <row r="568" spans="1:3" ht="20" x14ac:dyDescent="0.2">
      <c r="A568" s="6" t="s">
        <v>1999</v>
      </c>
      <c r="B568" s="2" t="s">
        <v>1299</v>
      </c>
      <c r="C568" s="2"/>
    </row>
    <row r="569" spans="1:3" ht="20" x14ac:dyDescent="0.2">
      <c r="A569" s="6" t="s">
        <v>2000</v>
      </c>
      <c r="B569" s="2" t="s">
        <v>1300</v>
      </c>
      <c r="C569" s="2"/>
    </row>
    <row r="570" spans="1:3" ht="20" x14ac:dyDescent="0.2">
      <c r="A570" s="6" t="s">
        <v>2001</v>
      </c>
      <c r="B570" s="2" t="s">
        <v>1301</v>
      </c>
      <c r="C570" s="2"/>
    </row>
    <row r="571" spans="1:3" ht="20" x14ac:dyDescent="0.2">
      <c r="A571" s="6" t="s">
        <v>2002</v>
      </c>
      <c r="B571" s="2" t="s">
        <v>1302</v>
      </c>
      <c r="C571" s="2"/>
    </row>
    <row r="572" spans="1:3" ht="20" x14ac:dyDescent="0.2">
      <c r="A572" s="6" t="s">
        <v>2003</v>
      </c>
      <c r="B572" s="2" t="s">
        <v>1303</v>
      </c>
      <c r="C572" s="2"/>
    </row>
    <row r="573" spans="1:3" ht="20" x14ac:dyDescent="0.2">
      <c r="A573" s="6" t="s">
        <v>2004</v>
      </c>
      <c r="B573" s="2" t="s">
        <v>1304</v>
      </c>
      <c r="C573" s="2"/>
    </row>
    <row r="574" spans="1:3" ht="20" x14ac:dyDescent="0.2">
      <c r="A574" s="6" t="s">
        <v>2005</v>
      </c>
      <c r="B574" s="2" t="s">
        <v>1305</v>
      </c>
      <c r="C574" s="2"/>
    </row>
    <row r="575" spans="1:3" ht="20" x14ac:dyDescent="0.2">
      <c r="A575" s="6" t="s">
        <v>2006</v>
      </c>
      <c r="B575" s="2" t="s">
        <v>1306</v>
      </c>
      <c r="C575" s="2"/>
    </row>
    <row r="576" spans="1:3" ht="20" x14ac:dyDescent="0.2">
      <c r="A576" s="6" t="s">
        <v>2007</v>
      </c>
      <c r="B576" s="2" t="s">
        <v>1307</v>
      </c>
      <c r="C576" s="2"/>
    </row>
    <row r="577" spans="1:3" ht="20" x14ac:dyDescent="0.2">
      <c r="A577" s="6" t="s">
        <v>2008</v>
      </c>
      <c r="B577" s="2" t="s">
        <v>1308</v>
      </c>
      <c r="C577" s="2"/>
    </row>
    <row r="578" spans="1:3" ht="20" x14ac:dyDescent="0.2">
      <c r="A578" s="6" t="s">
        <v>2009</v>
      </c>
      <c r="B578" s="2" t="s">
        <v>1309</v>
      </c>
      <c r="C578" s="2"/>
    </row>
    <row r="579" spans="1:3" ht="20" x14ac:dyDescent="0.2">
      <c r="A579" s="6" t="s">
        <v>2010</v>
      </c>
      <c r="B579" s="2" t="s">
        <v>1310</v>
      </c>
      <c r="C579" s="2"/>
    </row>
    <row r="580" spans="1:3" ht="20" x14ac:dyDescent="0.2">
      <c r="A580" s="6" t="s">
        <v>2011</v>
      </c>
      <c r="B580" s="2" t="s">
        <v>1311</v>
      </c>
      <c r="C580" s="2"/>
    </row>
    <row r="581" spans="1:3" ht="20" x14ac:dyDescent="0.2">
      <c r="A581" s="6" t="s">
        <v>2012</v>
      </c>
      <c r="B581" s="2" t="s">
        <v>1312</v>
      </c>
      <c r="C581" s="2"/>
    </row>
    <row r="582" spans="1:3" ht="20" x14ac:dyDescent="0.2">
      <c r="A582" s="6" t="s">
        <v>2013</v>
      </c>
      <c r="B582" s="2" t="s">
        <v>1313</v>
      </c>
      <c r="C582" s="2"/>
    </row>
    <row r="583" spans="1:3" ht="20" x14ac:dyDescent="0.2">
      <c r="A583" s="6" t="s">
        <v>2014</v>
      </c>
      <c r="B583" s="2" t="s">
        <v>1314</v>
      </c>
      <c r="C583" s="2"/>
    </row>
    <row r="584" spans="1:3" ht="20" x14ac:dyDescent="0.2">
      <c r="A584" s="6" t="s">
        <v>2015</v>
      </c>
      <c r="B584" s="2" t="s">
        <v>1315</v>
      </c>
      <c r="C584" s="2"/>
    </row>
    <row r="585" spans="1:3" ht="20" x14ac:dyDescent="0.2">
      <c r="A585" s="6" t="s">
        <v>2016</v>
      </c>
      <c r="B585" s="2" t="s">
        <v>1316</v>
      </c>
      <c r="C585" s="2"/>
    </row>
    <row r="586" spans="1:3" ht="20" x14ac:dyDescent="0.2">
      <c r="A586" s="6" t="s">
        <v>2017</v>
      </c>
      <c r="B586" s="2" t="s">
        <v>1317</v>
      </c>
      <c r="C586" s="2"/>
    </row>
    <row r="587" spans="1:3" ht="20" x14ac:dyDescent="0.2">
      <c r="A587" s="6" t="s">
        <v>2018</v>
      </c>
      <c r="B587" s="2" t="s">
        <v>1318</v>
      </c>
      <c r="C587" s="2"/>
    </row>
    <row r="588" spans="1:3" ht="20" x14ac:dyDescent="0.2">
      <c r="A588" s="6" t="s">
        <v>2019</v>
      </c>
      <c r="B588" s="2" t="s">
        <v>1319</v>
      </c>
      <c r="C588" s="2"/>
    </row>
    <row r="589" spans="1:3" ht="20" x14ac:dyDescent="0.2">
      <c r="A589" s="6" t="s">
        <v>2020</v>
      </c>
      <c r="B589" s="2" t="s">
        <v>1320</v>
      </c>
      <c r="C589" s="2"/>
    </row>
    <row r="590" spans="1:3" ht="20" x14ac:dyDescent="0.2">
      <c r="A590" s="6" t="s">
        <v>2021</v>
      </c>
      <c r="B590" s="2" t="s">
        <v>1321</v>
      </c>
      <c r="C590" s="2"/>
    </row>
    <row r="591" spans="1:3" ht="20" x14ac:dyDescent="0.2">
      <c r="A591" s="6" t="s">
        <v>2022</v>
      </c>
      <c r="B591" s="2" t="s">
        <v>1322</v>
      </c>
      <c r="C591" s="2"/>
    </row>
    <row r="592" spans="1:3" ht="20" x14ac:dyDescent="0.2">
      <c r="A592" s="6" t="s">
        <v>2023</v>
      </c>
      <c r="B592" s="2" t="s">
        <v>1323</v>
      </c>
      <c r="C592" s="2"/>
    </row>
    <row r="593" spans="1:3" ht="20" x14ac:dyDescent="0.2">
      <c r="A593" s="6" t="s">
        <v>2024</v>
      </c>
      <c r="B593" s="2" t="s">
        <v>1324</v>
      </c>
      <c r="C593" s="2"/>
    </row>
    <row r="594" spans="1:3" ht="20" x14ac:dyDescent="0.2">
      <c r="A594" s="6" t="s">
        <v>2025</v>
      </c>
      <c r="B594" s="2" t="s">
        <v>1325</v>
      </c>
      <c r="C594" s="2"/>
    </row>
    <row r="595" spans="1:3" ht="20" x14ac:dyDescent="0.2">
      <c r="A595" s="6" t="s">
        <v>2026</v>
      </c>
      <c r="B595" s="2" t="s">
        <v>1326</v>
      </c>
      <c r="C595" s="2"/>
    </row>
    <row r="596" spans="1:3" ht="20" x14ac:dyDescent="0.2">
      <c r="A596" s="6" t="s">
        <v>2027</v>
      </c>
      <c r="B596" s="2" t="s">
        <v>1327</v>
      </c>
      <c r="C596" s="2"/>
    </row>
    <row r="597" spans="1:3" ht="20" x14ac:dyDescent="0.2">
      <c r="A597" s="6" t="s">
        <v>2028</v>
      </c>
      <c r="B597" s="2" t="s">
        <v>1328</v>
      </c>
      <c r="C597" s="2"/>
    </row>
    <row r="598" spans="1:3" ht="20" x14ac:dyDescent="0.2">
      <c r="A598" s="6" t="s">
        <v>2029</v>
      </c>
      <c r="B598" s="2" t="s">
        <v>1329</v>
      </c>
      <c r="C598" s="2"/>
    </row>
    <row r="599" spans="1:3" ht="20" x14ac:dyDescent="0.2">
      <c r="A599" s="6" t="s">
        <v>2030</v>
      </c>
      <c r="B599" s="2" t="s">
        <v>1330</v>
      </c>
      <c r="C599" s="2"/>
    </row>
    <row r="600" spans="1:3" ht="20" x14ac:dyDescent="0.2">
      <c r="A600" s="6" t="s">
        <v>2031</v>
      </c>
      <c r="B600" s="2" t="s">
        <v>1331</v>
      </c>
      <c r="C600" s="2"/>
    </row>
    <row r="601" spans="1:3" ht="20" x14ac:dyDescent="0.2">
      <c r="A601" s="6" t="s">
        <v>2032</v>
      </c>
      <c r="B601" s="2" t="s">
        <v>1332</v>
      </c>
      <c r="C601" s="2"/>
    </row>
    <row r="602" spans="1:3" ht="17" x14ac:dyDescent="0.2">
      <c r="A602" s="6" t="s">
        <v>2033</v>
      </c>
      <c r="B602" s="2" t="s">
        <v>933</v>
      </c>
      <c r="C602" s="2"/>
    </row>
    <row r="603" spans="1:3" ht="17" x14ac:dyDescent="0.2">
      <c r="A603" s="6" t="s">
        <v>2034</v>
      </c>
      <c r="B603" s="2" t="s">
        <v>934</v>
      </c>
      <c r="C603" s="2"/>
    </row>
    <row r="604" spans="1:3" ht="17" x14ac:dyDescent="0.2">
      <c r="A604" s="6" t="s">
        <v>2035</v>
      </c>
      <c r="B604" s="2" t="s">
        <v>935</v>
      </c>
      <c r="C604" s="2"/>
    </row>
    <row r="605" spans="1:3" ht="17" x14ac:dyDescent="0.2">
      <c r="A605" s="6" t="s">
        <v>2036</v>
      </c>
      <c r="B605" s="2" t="s">
        <v>936</v>
      </c>
      <c r="C605" s="2"/>
    </row>
    <row r="606" spans="1:3" ht="17" x14ac:dyDescent="0.2">
      <c r="A606" s="6" t="s">
        <v>2037</v>
      </c>
      <c r="B606" s="2" t="s">
        <v>937</v>
      </c>
      <c r="C606" s="2"/>
    </row>
    <row r="607" spans="1:3" ht="17" x14ac:dyDescent="0.2">
      <c r="A607" s="6" t="s">
        <v>2038</v>
      </c>
      <c r="B607" s="2" t="s">
        <v>938</v>
      </c>
      <c r="C607" s="2"/>
    </row>
    <row r="608" spans="1:3" ht="17" x14ac:dyDescent="0.2">
      <c r="A608" s="6" t="s">
        <v>2039</v>
      </c>
      <c r="B608" s="2" t="s">
        <v>939</v>
      </c>
      <c r="C608" s="2"/>
    </row>
    <row r="609" spans="1:3" ht="17" x14ac:dyDescent="0.2">
      <c r="A609" s="6" t="s">
        <v>2040</v>
      </c>
      <c r="B609" s="2" t="s">
        <v>940</v>
      </c>
      <c r="C609" s="2"/>
    </row>
    <row r="610" spans="1:3" ht="17" x14ac:dyDescent="0.2">
      <c r="A610" s="6" t="s">
        <v>2041</v>
      </c>
      <c r="B610" s="2" t="s">
        <v>941</v>
      </c>
      <c r="C610" s="2"/>
    </row>
    <row r="611" spans="1:3" ht="17" x14ac:dyDescent="0.2">
      <c r="A611" s="6" t="s">
        <v>2042</v>
      </c>
      <c r="B611" s="2" t="s">
        <v>942</v>
      </c>
      <c r="C611" s="2"/>
    </row>
    <row r="612" spans="1:3" ht="17" x14ac:dyDescent="0.2">
      <c r="A612" s="6" t="s">
        <v>2043</v>
      </c>
      <c r="B612" s="2" t="s">
        <v>943</v>
      </c>
      <c r="C612" s="2"/>
    </row>
    <row r="613" spans="1:3" ht="17" x14ac:dyDescent="0.2">
      <c r="A613" s="6" t="s">
        <v>2044</v>
      </c>
      <c r="B613" s="2" t="s">
        <v>944</v>
      </c>
      <c r="C613" s="2"/>
    </row>
    <row r="614" spans="1:3" ht="17" x14ac:dyDescent="0.2">
      <c r="A614" s="6" t="s">
        <v>2045</v>
      </c>
      <c r="B614" s="2" t="s">
        <v>945</v>
      </c>
      <c r="C614" s="2"/>
    </row>
    <row r="615" spans="1:3" ht="17" x14ac:dyDescent="0.2">
      <c r="A615" s="6" t="s">
        <v>2046</v>
      </c>
      <c r="B615" s="2" t="s">
        <v>946</v>
      </c>
      <c r="C615" s="2"/>
    </row>
    <row r="616" spans="1:3" ht="17" x14ac:dyDescent="0.2">
      <c r="A616" s="6" t="s">
        <v>2047</v>
      </c>
      <c r="B616" s="2" t="s">
        <v>947</v>
      </c>
      <c r="C616" s="2"/>
    </row>
    <row r="617" spans="1:3" ht="17" x14ac:dyDescent="0.2">
      <c r="A617" s="6" t="s">
        <v>2048</v>
      </c>
      <c r="B617" s="2" t="s">
        <v>948</v>
      </c>
      <c r="C617" s="2"/>
    </row>
    <row r="618" spans="1:3" ht="17" x14ac:dyDescent="0.2">
      <c r="A618" s="6" t="s">
        <v>2049</v>
      </c>
      <c r="B618" s="2" t="s">
        <v>949</v>
      </c>
      <c r="C618" s="2"/>
    </row>
    <row r="619" spans="1:3" ht="17" x14ac:dyDescent="0.2">
      <c r="A619" s="6" t="s">
        <v>2050</v>
      </c>
      <c r="B619" s="2" t="s">
        <v>950</v>
      </c>
      <c r="C619" s="2"/>
    </row>
    <row r="620" spans="1:3" ht="17" x14ac:dyDescent="0.2">
      <c r="A620" s="6" t="s">
        <v>2051</v>
      </c>
      <c r="B620" s="2" t="s">
        <v>951</v>
      </c>
      <c r="C620" s="2"/>
    </row>
    <row r="621" spans="1:3" ht="17" x14ac:dyDescent="0.2">
      <c r="A621" s="6" t="s">
        <v>2052</v>
      </c>
      <c r="B621" s="2" t="s">
        <v>952</v>
      </c>
      <c r="C621" s="2"/>
    </row>
    <row r="622" spans="1:3" ht="17" x14ac:dyDescent="0.2">
      <c r="A622" s="6" t="s">
        <v>2053</v>
      </c>
      <c r="B622" s="2" t="s">
        <v>953</v>
      </c>
      <c r="C622" s="2"/>
    </row>
    <row r="623" spans="1:3" ht="17" x14ac:dyDescent="0.2">
      <c r="A623" s="6" t="s">
        <v>2054</v>
      </c>
      <c r="B623" s="2" t="s">
        <v>954</v>
      </c>
      <c r="C623" s="2"/>
    </row>
    <row r="624" spans="1:3" ht="17" x14ac:dyDescent="0.2">
      <c r="A624" s="6" t="s">
        <v>2055</v>
      </c>
      <c r="B624" s="2" t="s">
        <v>955</v>
      </c>
      <c r="C624" s="2"/>
    </row>
    <row r="625" spans="1:3" ht="17" x14ac:dyDescent="0.2">
      <c r="A625" s="6" t="s">
        <v>2056</v>
      </c>
      <c r="B625" s="2" t="s">
        <v>956</v>
      </c>
      <c r="C625" s="2"/>
    </row>
    <row r="626" spans="1:3" ht="17" x14ac:dyDescent="0.2">
      <c r="A626" s="6" t="s">
        <v>2057</v>
      </c>
      <c r="B626" s="2" t="s">
        <v>957</v>
      </c>
      <c r="C626" s="2"/>
    </row>
    <row r="627" spans="1:3" ht="17" x14ac:dyDescent="0.2">
      <c r="A627" s="6" t="s">
        <v>2058</v>
      </c>
      <c r="B627" s="2" t="s">
        <v>958</v>
      </c>
      <c r="C627" s="2"/>
    </row>
    <row r="628" spans="1:3" ht="17" x14ac:dyDescent="0.2">
      <c r="A628" s="6" t="s">
        <v>2059</v>
      </c>
      <c r="B628" s="2" t="s">
        <v>959</v>
      </c>
      <c r="C628" s="2"/>
    </row>
    <row r="629" spans="1:3" ht="17" x14ac:dyDescent="0.2">
      <c r="A629" s="6" t="s">
        <v>2060</v>
      </c>
      <c r="B629" s="2" t="s">
        <v>960</v>
      </c>
      <c r="C629" s="2"/>
    </row>
    <row r="630" spans="1:3" ht="17" x14ac:dyDescent="0.2">
      <c r="A630" s="6" t="s">
        <v>2061</v>
      </c>
      <c r="B630" s="2" t="s">
        <v>961</v>
      </c>
      <c r="C630" s="2"/>
    </row>
    <row r="631" spans="1:3" ht="17" x14ac:dyDescent="0.2">
      <c r="A631" s="6" t="s">
        <v>2062</v>
      </c>
      <c r="B631" s="2" t="s">
        <v>962</v>
      </c>
      <c r="C631" s="2"/>
    </row>
    <row r="632" spans="1:3" ht="17" x14ac:dyDescent="0.2">
      <c r="A632" s="6" t="s">
        <v>2063</v>
      </c>
      <c r="B632" s="2" t="s">
        <v>963</v>
      </c>
      <c r="C632" s="2"/>
    </row>
    <row r="633" spans="1:3" ht="17" x14ac:dyDescent="0.2">
      <c r="A633" s="6" t="s">
        <v>2064</v>
      </c>
      <c r="B633" s="2" t="s">
        <v>964</v>
      </c>
      <c r="C633" s="2"/>
    </row>
    <row r="634" spans="1:3" ht="17" x14ac:dyDescent="0.2">
      <c r="A634" s="6" t="s">
        <v>2065</v>
      </c>
      <c r="B634" s="2" t="s">
        <v>965</v>
      </c>
      <c r="C634" s="2"/>
    </row>
    <row r="635" spans="1:3" ht="17" x14ac:dyDescent="0.2">
      <c r="A635" s="6" t="s">
        <v>2066</v>
      </c>
      <c r="B635" s="2" t="s">
        <v>966</v>
      </c>
      <c r="C635" s="2"/>
    </row>
    <row r="636" spans="1:3" ht="17" x14ac:dyDescent="0.2">
      <c r="A636" s="6" t="s">
        <v>2067</v>
      </c>
      <c r="B636" s="2" t="s">
        <v>967</v>
      </c>
      <c r="C636" s="2"/>
    </row>
    <row r="637" spans="1:3" ht="17" x14ac:dyDescent="0.2">
      <c r="A637" s="6" t="s">
        <v>2068</v>
      </c>
      <c r="B637" s="2" t="s">
        <v>968</v>
      </c>
      <c r="C637" s="2"/>
    </row>
    <row r="638" spans="1:3" ht="17" x14ac:dyDescent="0.2">
      <c r="A638" s="6" t="s">
        <v>2069</v>
      </c>
      <c r="B638" s="2" t="s">
        <v>969</v>
      </c>
      <c r="C638" s="2"/>
    </row>
    <row r="639" spans="1:3" ht="17" x14ac:dyDescent="0.2">
      <c r="A639" s="6" t="s">
        <v>2070</v>
      </c>
      <c r="B639" s="2" t="s">
        <v>970</v>
      </c>
      <c r="C639" s="2"/>
    </row>
    <row r="640" spans="1:3" ht="17" x14ac:dyDescent="0.2">
      <c r="A640" s="6" t="s">
        <v>2071</v>
      </c>
      <c r="B640" s="2" t="s">
        <v>971</v>
      </c>
      <c r="C640" s="2"/>
    </row>
    <row r="641" spans="1:3" ht="17" x14ac:dyDescent="0.2">
      <c r="A641" s="6" t="s">
        <v>2072</v>
      </c>
      <c r="B641" s="2" t="s">
        <v>972</v>
      </c>
      <c r="C641" s="2"/>
    </row>
    <row r="642" spans="1:3" ht="17" x14ac:dyDescent="0.2">
      <c r="A642" s="6" t="s">
        <v>2073</v>
      </c>
      <c r="B642" s="2" t="s">
        <v>973</v>
      </c>
      <c r="C642" s="2"/>
    </row>
    <row r="643" spans="1:3" ht="17" x14ac:dyDescent="0.2">
      <c r="A643" s="6" t="s">
        <v>2074</v>
      </c>
      <c r="B643" s="2" t="s">
        <v>974</v>
      </c>
      <c r="C643" s="2"/>
    </row>
    <row r="644" spans="1:3" ht="17" x14ac:dyDescent="0.2">
      <c r="A644" s="6" t="s">
        <v>2075</v>
      </c>
      <c r="B644" s="2" t="s">
        <v>975</v>
      </c>
      <c r="C644" s="2"/>
    </row>
    <row r="645" spans="1:3" ht="17" x14ac:dyDescent="0.2">
      <c r="A645" s="6" t="s">
        <v>2076</v>
      </c>
      <c r="B645" s="2" t="s">
        <v>976</v>
      </c>
      <c r="C645" s="2"/>
    </row>
    <row r="646" spans="1:3" ht="17" x14ac:dyDescent="0.2">
      <c r="A646" s="6" t="s">
        <v>2077</v>
      </c>
      <c r="B646" s="2" t="s">
        <v>977</v>
      </c>
      <c r="C646" s="2"/>
    </row>
    <row r="647" spans="1:3" ht="17" x14ac:dyDescent="0.2">
      <c r="A647" s="6" t="s">
        <v>2078</v>
      </c>
      <c r="B647" s="2" t="s">
        <v>978</v>
      </c>
      <c r="C647" s="2"/>
    </row>
    <row r="648" spans="1:3" ht="17" x14ac:dyDescent="0.2">
      <c r="A648" s="6" t="s">
        <v>2079</v>
      </c>
      <c r="B648" s="2" t="s">
        <v>979</v>
      </c>
      <c r="C648" s="2"/>
    </row>
    <row r="649" spans="1:3" ht="17" x14ac:dyDescent="0.2">
      <c r="A649" s="6" t="s">
        <v>2080</v>
      </c>
      <c r="B649" s="2" t="s">
        <v>980</v>
      </c>
      <c r="C649" s="2"/>
    </row>
    <row r="650" spans="1:3" ht="17" x14ac:dyDescent="0.2">
      <c r="A650" s="6" t="s">
        <v>2081</v>
      </c>
      <c r="B650" s="2" t="s">
        <v>981</v>
      </c>
      <c r="C650" s="2"/>
    </row>
    <row r="651" spans="1:3" ht="17" x14ac:dyDescent="0.2">
      <c r="A651" s="6" t="s">
        <v>2082</v>
      </c>
      <c r="B651" s="2" t="s">
        <v>982</v>
      </c>
      <c r="C651" s="2"/>
    </row>
    <row r="652" spans="1:3" ht="17" x14ac:dyDescent="0.2">
      <c r="A652" s="6" t="s">
        <v>2083</v>
      </c>
      <c r="B652" s="2" t="s">
        <v>983</v>
      </c>
      <c r="C652" s="2"/>
    </row>
    <row r="653" spans="1:3" ht="17" x14ac:dyDescent="0.2">
      <c r="A653" s="6" t="s">
        <v>2084</v>
      </c>
      <c r="B653" s="2" t="s">
        <v>984</v>
      </c>
      <c r="C653" s="2"/>
    </row>
    <row r="654" spans="1:3" ht="17" x14ac:dyDescent="0.2">
      <c r="A654" s="6" t="s">
        <v>2085</v>
      </c>
      <c r="B654" s="2" t="s">
        <v>985</v>
      </c>
      <c r="C654" s="2"/>
    </row>
    <row r="655" spans="1:3" ht="17" x14ac:dyDescent="0.2">
      <c r="A655" s="6" t="s">
        <v>2086</v>
      </c>
      <c r="B655" s="2" t="s">
        <v>986</v>
      </c>
      <c r="C655" s="2"/>
    </row>
    <row r="656" spans="1:3" ht="17" x14ac:dyDescent="0.2">
      <c r="A656" s="6" t="s">
        <v>2087</v>
      </c>
      <c r="B656" s="2" t="s">
        <v>987</v>
      </c>
      <c r="C656" s="2"/>
    </row>
    <row r="657" spans="1:3" ht="17" x14ac:dyDescent="0.2">
      <c r="A657" s="6" t="s">
        <v>2088</v>
      </c>
      <c r="B657" s="2" t="s">
        <v>988</v>
      </c>
      <c r="C657" s="2"/>
    </row>
    <row r="658" spans="1:3" ht="17" x14ac:dyDescent="0.2">
      <c r="A658" s="6" t="s">
        <v>2089</v>
      </c>
      <c r="B658" s="2" t="s">
        <v>989</v>
      </c>
      <c r="C658" s="2"/>
    </row>
    <row r="659" spans="1:3" ht="17" x14ac:dyDescent="0.2">
      <c r="A659" s="6" t="s">
        <v>2090</v>
      </c>
      <c r="B659" s="2" t="s">
        <v>990</v>
      </c>
      <c r="C659" s="2"/>
    </row>
    <row r="660" spans="1:3" ht="17" x14ac:dyDescent="0.2">
      <c r="A660" s="6" t="s">
        <v>2091</v>
      </c>
      <c r="B660" s="2" t="s">
        <v>991</v>
      </c>
      <c r="C660" s="2"/>
    </row>
    <row r="661" spans="1:3" ht="17" x14ac:dyDescent="0.2">
      <c r="A661" s="6" t="s">
        <v>2092</v>
      </c>
      <c r="B661" s="2" t="s">
        <v>992</v>
      </c>
      <c r="C661" s="2"/>
    </row>
    <row r="662" spans="1:3" ht="17" x14ac:dyDescent="0.2">
      <c r="A662" s="6" t="s">
        <v>2093</v>
      </c>
      <c r="B662" s="2" t="s">
        <v>993</v>
      </c>
      <c r="C662" s="2"/>
    </row>
    <row r="663" spans="1:3" ht="17" x14ac:dyDescent="0.2">
      <c r="A663" s="6" t="s">
        <v>2094</v>
      </c>
      <c r="B663" s="2" t="s">
        <v>994</v>
      </c>
      <c r="C663" s="2"/>
    </row>
    <row r="664" spans="1:3" ht="17" x14ac:dyDescent="0.2">
      <c r="A664" s="6" t="s">
        <v>2095</v>
      </c>
      <c r="B664" s="2" t="s">
        <v>995</v>
      </c>
      <c r="C664" s="2"/>
    </row>
    <row r="665" spans="1:3" ht="17" x14ac:dyDescent="0.2">
      <c r="A665" s="6" t="s">
        <v>2096</v>
      </c>
      <c r="B665" s="2" t="s">
        <v>996</v>
      </c>
      <c r="C665" s="2"/>
    </row>
    <row r="666" spans="1:3" ht="17" x14ac:dyDescent="0.2">
      <c r="A666" s="6" t="s">
        <v>2097</v>
      </c>
      <c r="B666" s="2" t="s">
        <v>997</v>
      </c>
      <c r="C666" s="2"/>
    </row>
    <row r="667" spans="1:3" ht="17" x14ac:dyDescent="0.2">
      <c r="A667" s="6" t="s">
        <v>2098</v>
      </c>
      <c r="B667" s="2" t="s">
        <v>998</v>
      </c>
      <c r="C667" s="2"/>
    </row>
    <row r="668" spans="1:3" ht="17" x14ac:dyDescent="0.2">
      <c r="A668" s="6" t="s">
        <v>2099</v>
      </c>
      <c r="B668" s="2" t="s">
        <v>999</v>
      </c>
      <c r="C668" s="2"/>
    </row>
    <row r="669" spans="1:3" ht="17" x14ac:dyDescent="0.2">
      <c r="A669" s="6" t="s">
        <v>2100</v>
      </c>
      <c r="B669" s="2" t="s">
        <v>1000</v>
      </c>
      <c r="C669" s="2"/>
    </row>
    <row r="670" spans="1:3" ht="17" x14ac:dyDescent="0.2">
      <c r="A670" s="6" t="s">
        <v>2101</v>
      </c>
      <c r="B670" s="2" t="s">
        <v>1001</v>
      </c>
      <c r="C670" s="2"/>
    </row>
    <row r="671" spans="1:3" ht="17" x14ac:dyDescent="0.2">
      <c r="A671" s="6" t="s">
        <v>2102</v>
      </c>
      <c r="B671" s="2" t="s">
        <v>1002</v>
      </c>
      <c r="C671" s="2"/>
    </row>
    <row r="672" spans="1:3" ht="17" x14ac:dyDescent="0.2">
      <c r="A672" s="6" t="s">
        <v>2103</v>
      </c>
      <c r="B672" s="2" t="s">
        <v>1003</v>
      </c>
      <c r="C672" s="2"/>
    </row>
    <row r="673" spans="1:3" ht="17" x14ac:dyDescent="0.2">
      <c r="A673" s="6" t="s">
        <v>2104</v>
      </c>
      <c r="B673" s="2" t="s">
        <v>1004</v>
      </c>
      <c r="C673" s="2"/>
    </row>
    <row r="674" spans="1:3" ht="17" x14ac:dyDescent="0.2">
      <c r="A674" s="6" t="s">
        <v>2105</v>
      </c>
      <c r="B674" s="2" t="s">
        <v>1005</v>
      </c>
      <c r="C674" s="2"/>
    </row>
    <row r="675" spans="1:3" ht="17" x14ac:dyDescent="0.2">
      <c r="A675" s="6" t="s">
        <v>2106</v>
      </c>
      <c r="B675" s="2" t="s">
        <v>1006</v>
      </c>
      <c r="C675" s="2"/>
    </row>
    <row r="676" spans="1:3" ht="17" x14ac:dyDescent="0.2">
      <c r="A676" s="6" t="s">
        <v>2107</v>
      </c>
      <c r="B676" s="2" t="s">
        <v>1007</v>
      </c>
      <c r="C676" s="2"/>
    </row>
    <row r="677" spans="1:3" ht="17" x14ac:dyDescent="0.2">
      <c r="A677" s="6" t="s">
        <v>2108</v>
      </c>
      <c r="B677" s="2" t="s">
        <v>1008</v>
      </c>
      <c r="C677" s="2"/>
    </row>
    <row r="678" spans="1:3" ht="17" x14ac:dyDescent="0.2">
      <c r="A678" s="6" t="s">
        <v>2109</v>
      </c>
      <c r="B678" s="2" t="s">
        <v>1009</v>
      </c>
      <c r="C678" s="2"/>
    </row>
    <row r="679" spans="1:3" ht="17" x14ac:dyDescent="0.2">
      <c r="A679" s="6" t="s">
        <v>2110</v>
      </c>
      <c r="B679" s="2" t="s">
        <v>1010</v>
      </c>
      <c r="C679" s="2"/>
    </row>
    <row r="680" spans="1:3" ht="17" x14ac:dyDescent="0.2">
      <c r="A680" s="6" t="s">
        <v>2111</v>
      </c>
      <c r="B680" s="2" t="s">
        <v>1011</v>
      </c>
      <c r="C680" s="2"/>
    </row>
    <row r="681" spans="1:3" ht="17" x14ac:dyDescent="0.2">
      <c r="A681" s="6" t="s">
        <v>2112</v>
      </c>
      <c r="B681" s="2" t="s">
        <v>1012</v>
      </c>
      <c r="C681" s="2"/>
    </row>
    <row r="682" spans="1:3" ht="17" x14ac:dyDescent="0.2">
      <c r="A682" s="6" t="s">
        <v>2113</v>
      </c>
      <c r="B682" s="2" t="s">
        <v>1013</v>
      </c>
      <c r="C682" s="2"/>
    </row>
    <row r="683" spans="1:3" ht="17" x14ac:dyDescent="0.2">
      <c r="A683" s="6" t="s">
        <v>2114</v>
      </c>
      <c r="B683" s="2" t="s">
        <v>1014</v>
      </c>
      <c r="C683" s="2"/>
    </row>
    <row r="684" spans="1:3" ht="17" x14ac:dyDescent="0.2">
      <c r="A684" s="6" t="s">
        <v>2115</v>
      </c>
      <c r="B684" s="2" t="s">
        <v>1015</v>
      </c>
      <c r="C684" s="2"/>
    </row>
    <row r="685" spans="1:3" ht="17" x14ac:dyDescent="0.2">
      <c r="A685" s="6" t="s">
        <v>2116</v>
      </c>
      <c r="B685" s="2" t="s">
        <v>1016</v>
      </c>
      <c r="C685" s="2"/>
    </row>
    <row r="686" spans="1:3" ht="17" x14ac:dyDescent="0.2">
      <c r="A686" s="6" t="s">
        <v>2117</v>
      </c>
      <c r="B686" s="2" t="s">
        <v>1017</v>
      </c>
      <c r="C686" s="2"/>
    </row>
    <row r="687" spans="1:3" ht="17" x14ac:dyDescent="0.2">
      <c r="A687" s="6" t="s">
        <v>2118</v>
      </c>
      <c r="B687" s="2" t="s">
        <v>1018</v>
      </c>
      <c r="C687" s="2"/>
    </row>
    <row r="688" spans="1:3" ht="17" x14ac:dyDescent="0.2">
      <c r="A688" s="6" t="s">
        <v>2119</v>
      </c>
      <c r="B688" s="2" t="s">
        <v>1019</v>
      </c>
      <c r="C688" s="2"/>
    </row>
    <row r="689" spans="1:3" ht="17" x14ac:dyDescent="0.2">
      <c r="A689" s="6" t="s">
        <v>2120</v>
      </c>
      <c r="B689" s="2" t="s">
        <v>1020</v>
      </c>
      <c r="C689" s="2"/>
    </row>
    <row r="690" spans="1:3" ht="17" x14ac:dyDescent="0.2">
      <c r="A690" s="6" t="s">
        <v>2121</v>
      </c>
      <c r="B690" s="2" t="s">
        <v>1021</v>
      </c>
      <c r="C690" s="2"/>
    </row>
    <row r="691" spans="1:3" ht="17" x14ac:dyDescent="0.2">
      <c r="A691" s="6" t="s">
        <v>2122</v>
      </c>
      <c r="B691" s="2" t="s">
        <v>1022</v>
      </c>
      <c r="C691" s="2"/>
    </row>
    <row r="692" spans="1:3" ht="17" x14ac:dyDescent="0.2">
      <c r="A692" s="6" t="s">
        <v>2123</v>
      </c>
      <c r="B692" s="2" t="s">
        <v>1023</v>
      </c>
      <c r="C692" s="2"/>
    </row>
    <row r="693" spans="1:3" ht="17" x14ac:dyDescent="0.2">
      <c r="A693" s="6" t="s">
        <v>2124</v>
      </c>
      <c r="B693" s="2" t="s">
        <v>1024</v>
      </c>
      <c r="C693" s="2"/>
    </row>
    <row r="694" spans="1:3" ht="17" x14ac:dyDescent="0.2">
      <c r="A694" s="6" t="s">
        <v>2125</v>
      </c>
      <c r="B694" s="2" t="s">
        <v>1025</v>
      </c>
      <c r="C694" s="2"/>
    </row>
    <row r="695" spans="1:3" ht="17" x14ac:dyDescent="0.2">
      <c r="A695" s="6" t="s">
        <v>2126</v>
      </c>
      <c r="B695" s="2" t="s">
        <v>1026</v>
      </c>
      <c r="C695" s="2"/>
    </row>
    <row r="696" spans="1:3" ht="17" x14ac:dyDescent="0.2">
      <c r="A696" s="6" t="s">
        <v>2127</v>
      </c>
      <c r="B696" s="2" t="s">
        <v>1027</v>
      </c>
      <c r="C696" s="2"/>
    </row>
    <row r="697" spans="1:3" ht="17" x14ac:dyDescent="0.2">
      <c r="A697" s="6" t="s">
        <v>2128</v>
      </c>
      <c r="B697" s="2" t="s">
        <v>1028</v>
      </c>
      <c r="C697" s="2"/>
    </row>
    <row r="698" spans="1:3" ht="17" x14ac:dyDescent="0.2">
      <c r="A698" s="6" t="s">
        <v>2129</v>
      </c>
      <c r="B698" s="2" t="s">
        <v>1029</v>
      </c>
      <c r="C698" s="2"/>
    </row>
    <row r="699" spans="1:3" ht="17" x14ac:dyDescent="0.2">
      <c r="A699" s="6" t="s">
        <v>2130</v>
      </c>
      <c r="B699" s="2" t="s">
        <v>1030</v>
      </c>
      <c r="C699" s="2"/>
    </row>
    <row r="700" spans="1:3" ht="17" x14ac:dyDescent="0.2">
      <c r="A700" s="6" t="s">
        <v>2131</v>
      </c>
      <c r="B700" s="2" t="s">
        <v>1031</v>
      </c>
      <c r="C700" s="2"/>
    </row>
    <row r="701" spans="1:3" ht="17" x14ac:dyDescent="0.2">
      <c r="A701" s="6" t="s">
        <v>2132</v>
      </c>
      <c r="B701" s="2" t="s">
        <v>1032</v>
      </c>
      <c r="C701" s="2"/>
    </row>
    <row r="702" spans="1:3" ht="17" x14ac:dyDescent="0.2">
      <c r="A702" s="6" t="s">
        <v>2133</v>
      </c>
      <c r="B702" s="2" t="s">
        <v>1133</v>
      </c>
      <c r="C702" s="2"/>
    </row>
    <row r="703" spans="1:3" ht="17" x14ac:dyDescent="0.2">
      <c r="A703" s="6" t="s">
        <v>2134</v>
      </c>
      <c r="B703" s="2" t="s">
        <v>1134</v>
      </c>
      <c r="C703" s="2"/>
    </row>
    <row r="704" spans="1:3" ht="17" x14ac:dyDescent="0.2">
      <c r="A704" s="6" t="s">
        <v>2135</v>
      </c>
      <c r="B704" s="2" t="s">
        <v>1135</v>
      </c>
      <c r="C704" s="2"/>
    </row>
    <row r="705" spans="1:3" ht="17" x14ac:dyDescent="0.2">
      <c r="A705" s="6" t="s">
        <v>2136</v>
      </c>
      <c r="B705" s="2" t="s">
        <v>1136</v>
      </c>
      <c r="C705" s="2"/>
    </row>
    <row r="706" spans="1:3" ht="17" x14ac:dyDescent="0.2">
      <c r="A706" s="6" t="s">
        <v>2137</v>
      </c>
      <c r="B706" s="2" t="s">
        <v>1137</v>
      </c>
      <c r="C706" s="2"/>
    </row>
    <row r="707" spans="1:3" ht="17" x14ac:dyDescent="0.2">
      <c r="A707" s="6" t="s">
        <v>2138</v>
      </c>
      <c r="B707" s="2" t="s">
        <v>1138</v>
      </c>
      <c r="C707" s="2"/>
    </row>
    <row r="708" spans="1:3" ht="17" x14ac:dyDescent="0.2">
      <c r="A708" s="6" t="s">
        <v>2139</v>
      </c>
      <c r="B708" s="2" t="s">
        <v>1139</v>
      </c>
      <c r="C708" s="2"/>
    </row>
    <row r="709" spans="1:3" ht="17" x14ac:dyDescent="0.2">
      <c r="A709" s="6" t="s">
        <v>2140</v>
      </c>
      <c r="B709" s="2" t="s">
        <v>1140</v>
      </c>
      <c r="C709" s="2"/>
    </row>
    <row r="710" spans="1:3" ht="17" x14ac:dyDescent="0.2">
      <c r="A710" s="6" t="s">
        <v>2141</v>
      </c>
      <c r="B710" s="2" t="s">
        <v>1141</v>
      </c>
      <c r="C710" s="2"/>
    </row>
    <row r="711" spans="1:3" ht="17" x14ac:dyDescent="0.2">
      <c r="A711" s="6" t="s">
        <v>2142</v>
      </c>
      <c r="B711" s="2" t="s">
        <v>1142</v>
      </c>
      <c r="C711" s="2"/>
    </row>
    <row r="712" spans="1:3" ht="17" x14ac:dyDescent="0.2">
      <c r="A712" s="6" t="s">
        <v>2143</v>
      </c>
      <c r="B712" s="2" t="s">
        <v>1143</v>
      </c>
      <c r="C712" s="2"/>
    </row>
    <row r="713" spans="1:3" ht="17" x14ac:dyDescent="0.2">
      <c r="A713" s="6" t="s">
        <v>2144</v>
      </c>
      <c r="B713" s="2" t="s">
        <v>1144</v>
      </c>
      <c r="C713" s="2"/>
    </row>
    <row r="714" spans="1:3" ht="17" x14ac:dyDescent="0.2">
      <c r="A714" s="6" t="s">
        <v>2145</v>
      </c>
      <c r="B714" s="2" t="s">
        <v>1145</v>
      </c>
      <c r="C714" s="2"/>
    </row>
    <row r="715" spans="1:3" ht="17" x14ac:dyDescent="0.2">
      <c r="A715" s="6" t="s">
        <v>2146</v>
      </c>
      <c r="B715" s="2" t="s">
        <v>1146</v>
      </c>
      <c r="C715" s="2"/>
    </row>
    <row r="716" spans="1:3" ht="17" x14ac:dyDescent="0.2">
      <c r="A716" s="6" t="s">
        <v>2147</v>
      </c>
      <c r="B716" s="2" t="s">
        <v>1147</v>
      </c>
      <c r="C716" s="2"/>
    </row>
    <row r="717" spans="1:3" ht="17" x14ac:dyDescent="0.2">
      <c r="A717" s="6" t="s">
        <v>2148</v>
      </c>
      <c r="B717" s="2" t="s">
        <v>1148</v>
      </c>
      <c r="C717" s="2"/>
    </row>
    <row r="718" spans="1:3" ht="17" x14ac:dyDescent="0.2">
      <c r="A718" s="6" t="s">
        <v>2149</v>
      </c>
      <c r="B718" s="2" t="s">
        <v>1149</v>
      </c>
      <c r="C718" s="2"/>
    </row>
    <row r="719" spans="1:3" ht="17" x14ac:dyDescent="0.2">
      <c r="A719" s="6" t="s">
        <v>2150</v>
      </c>
      <c r="B719" s="2" t="s">
        <v>1150</v>
      </c>
      <c r="C719" s="2"/>
    </row>
    <row r="720" spans="1:3" ht="17" x14ac:dyDescent="0.2">
      <c r="A720" s="6" t="s">
        <v>2151</v>
      </c>
      <c r="B720" s="2" t="s">
        <v>1151</v>
      </c>
      <c r="C720" s="2"/>
    </row>
    <row r="721" spans="1:3" ht="17" x14ac:dyDescent="0.2">
      <c r="A721" s="6" t="s">
        <v>2152</v>
      </c>
      <c r="B721" s="2" t="s">
        <v>1152</v>
      </c>
      <c r="C721" s="2"/>
    </row>
    <row r="722" spans="1:3" ht="17" x14ac:dyDescent="0.2">
      <c r="A722" s="6" t="s">
        <v>2153</v>
      </c>
      <c r="B722" s="2" t="s">
        <v>1153</v>
      </c>
      <c r="C722" s="2"/>
    </row>
    <row r="723" spans="1:3" ht="17" x14ac:dyDescent="0.2">
      <c r="A723" s="6" t="s">
        <v>2154</v>
      </c>
      <c r="B723" s="2" t="s">
        <v>1154</v>
      </c>
      <c r="C723" s="2"/>
    </row>
    <row r="724" spans="1:3" ht="17" x14ac:dyDescent="0.2">
      <c r="A724" s="6" t="s">
        <v>2155</v>
      </c>
      <c r="B724" s="2" t="s">
        <v>1155</v>
      </c>
      <c r="C724" s="2"/>
    </row>
    <row r="725" spans="1:3" ht="17" x14ac:dyDescent="0.2">
      <c r="A725" s="6" t="s">
        <v>2156</v>
      </c>
      <c r="B725" s="2" t="s">
        <v>1156</v>
      </c>
      <c r="C725" s="2"/>
    </row>
    <row r="726" spans="1:3" ht="17" x14ac:dyDescent="0.2">
      <c r="A726" s="6" t="s">
        <v>2157</v>
      </c>
      <c r="B726" s="2" t="s">
        <v>1157</v>
      </c>
      <c r="C726" s="2"/>
    </row>
    <row r="727" spans="1:3" ht="17" x14ac:dyDescent="0.2">
      <c r="A727" s="6" t="s">
        <v>2158</v>
      </c>
      <c r="B727" s="2" t="s">
        <v>1158</v>
      </c>
      <c r="C727" s="2"/>
    </row>
    <row r="728" spans="1:3" ht="17" x14ac:dyDescent="0.2">
      <c r="A728" s="6" t="s">
        <v>2159</v>
      </c>
      <c r="B728" s="2" t="s">
        <v>1159</v>
      </c>
      <c r="C728" s="2"/>
    </row>
    <row r="729" spans="1:3" ht="17" x14ac:dyDescent="0.2">
      <c r="A729" s="6" t="s">
        <v>2160</v>
      </c>
      <c r="B729" s="2" t="s">
        <v>1160</v>
      </c>
      <c r="C729" s="2"/>
    </row>
    <row r="730" spans="1:3" ht="17" x14ac:dyDescent="0.2">
      <c r="A730" s="6" t="s">
        <v>2161</v>
      </c>
      <c r="B730" s="2" t="s">
        <v>1161</v>
      </c>
      <c r="C730" s="2"/>
    </row>
    <row r="731" spans="1:3" ht="17" x14ac:dyDescent="0.2">
      <c r="A731" s="6" t="s">
        <v>2162</v>
      </c>
      <c r="B731" s="2" t="s">
        <v>1162</v>
      </c>
      <c r="C731" s="2"/>
    </row>
    <row r="732" spans="1:3" ht="17" x14ac:dyDescent="0.2">
      <c r="A732" s="6" t="s">
        <v>2163</v>
      </c>
      <c r="B732" s="2" t="s">
        <v>1163</v>
      </c>
      <c r="C732" s="2"/>
    </row>
    <row r="733" spans="1:3" ht="17" x14ac:dyDescent="0.2">
      <c r="A733" s="6" t="s">
        <v>2164</v>
      </c>
      <c r="B733" s="2" t="s">
        <v>1164</v>
      </c>
      <c r="C733" s="2"/>
    </row>
    <row r="734" spans="1:3" ht="17" x14ac:dyDescent="0.2">
      <c r="A734" s="6" t="s">
        <v>2165</v>
      </c>
      <c r="B734" s="2" t="s">
        <v>1165</v>
      </c>
      <c r="C734" s="2"/>
    </row>
    <row r="735" spans="1:3" ht="17" x14ac:dyDescent="0.2">
      <c r="A735" s="6" t="s">
        <v>2166</v>
      </c>
      <c r="B735" s="2" t="s">
        <v>1166</v>
      </c>
      <c r="C735" s="2"/>
    </row>
    <row r="736" spans="1:3" ht="17" x14ac:dyDescent="0.2">
      <c r="A736" s="6" t="s">
        <v>2167</v>
      </c>
      <c r="B736" s="2" t="s">
        <v>1167</v>
      </c>
      <c r="C736" s="2"/>
    </row>
    <row r="737" spans="1:3" ht="17" x14ac:dyDescent="0.2">
      <c r="A737" s="6" t="s">
        <v>2168</v>
      </c>
      <c r="B737" s="2" t="s">
        <v>1168</v>
      </c>
      <c r="C737" s="2"/>
    </row>
    <row r="738" spans="1:3" ht="17" x14ac:dyDescent="0.2">
      <c r="A738" s="6" t="s">
        <v>2169</v>
      </c>
      <c r="B738" s="2" t="s">
        <v>1169</v>
      </c>
      <c r="C738" s="2"/>
    </row>
    <row r="739" spans="1:3" ht="17" x14ac:dyDescent="0.2">
      <c r="A739" s="6" t="s">
        <v>2170</v>
      </c>
      <c r="B739" s="2" t="s">
        <v>1170</v>
      </c>
      <c r="C739" s="2"/>
    </row>
    <row r="740" spans="1:3" ht="17" x14ac:dyDescent="0.2">
      <c r="A740" s="6" t="s">
        <v>2171</v>
      </c>
      <c r="B740" s="2" t="s">
        <v>1171</v>
      </c>
      <c r="C740" s="2"/>
    </row>
    <row r="741" spans="1:3" ht="17" x14ac:dyDescent="0.2">
      <c r="A741" s="6" t="s">
        <v>2172</v>
      </c>
      <c r="B741" s="2" t="s">
        <v>1172</v>
      </c>
      <c r="C741" s="2"/>
    </row>
    <row r="742" spans="1:3" ht="17" x14ac:dyDescent="0.2">
      <c r="A742" s="6" t="s">
        <v>2173</v>
      </c>
      <c r="B742" s="2" t="s">
        <v>1173</v>
      </c>
      <c r="C742" s="2"/>
    </row>
    <row r="743" spans="1:3" ht="17" x14ac:dyDescent="0.2">
      <c r="A743" s="6" t="s">
        <v>2174</v>
      </c>
      <c r="B743" s="2" t="s">
        <v>1174</v>
      </c>
      <c r="C743" s="2"/>
    </row>
    <row r="744" spans="1:3" ht="17" x14ac:dyDescent="0.2">
      <c r="A744" s="6" t="s">
        <v>2175</v>
      </c>
      <c r="B744" s="2" t="s">
        <v>1175</v>
      </c>
      <c r="C744" s="2"/>
    </row>
    <row r="745" spans="1:3" ht="17" x14ac:dyDescent="0.2">
      <c r="A745" s="6" t="s">
        <v>2176</v>
      </c>
      <c r="B745" s="2" t="s">
        <v>1176</v>
      </c>
      <c r="C745" s="2"/>
    </row>
    <row r="746" spans="1:3" ht="17" x14ac:dyDescent="0.2">
      <c r="A746" s="6" t="s">
        <v>2177</v>
      </c>
      <c r="B746" s="2" t="s">
        <v>1177</v>
      </c>
      <c r="C746" s="2"/>
    </row>
    <row r="747" spans="1:3" ht="17" x14ac:dyDescent="0.2">
      <c r="A747" s="6" t="s">
        <v>2178</v>
      </c>
      <c r="B747" s="2" t="s">
        <v>1178</v>
      </c>
      <c r="C747" s="2"/>
    </row>
    <row r="748" spans="1:3" ht="17" x14ac:dyDescent="0.2">
      <c r="A748" s="6" t="s">
        <v>2179</v>
      </c>
      <c r="B748" s="2" t="s">
        <v>1179</v>
      </c>
      <c r="C748" s="2"/>
    </row>
    <row r="749" spans="1:3" ht="17" x14ac:dyDescent="0.2">
      <c r="A749" s="6" t="s">
        <v>2180</v>
      </c>
      <c r="B749" s="2" t="s">
        <v>1180</v>
      </c>
      <c r="C749" s="2"/>
    </row>
    <row r="750" spans="1:3" ht="17" x14ac:dyDescent="0.2">
      <c r="A750" s="6" t="s">
        <v>2181</v>
      </c>
      <c r="B750" s="2" t="s">
        <v>1181</v>
      </c>
      <c r="C750" s="2"/>
    </row>
    <row r="751" spans="1:3" ht="17" x14ac:dyDescent="0.2">
      <c r="A751" s="6" t="s">
        <v>2182</v>
      </c>
      <c r="B751" s="2" t="s">
        <v>1182</v>
      </c>
      <c r="C751" s="2"/>
    </row>
    <row r="752" spans="1:3" ht="17" x14ac:dyDescent="0.2">
      <c r="A752" s="6" t="s">
        <v>2183</v>
      </c>
      <c r="B752" s="2" t="s">
        <v>1183</v>
      </c>
      <c r="C752" s="2"/>
    </row>
    <row r="753" spans="1:3" ht="17" x14ac:dyDescent="0.2">
      <c r="A753" s="6" t="s">
        <v>2184</v>
      </c>
      <c r="B753" s="2" t="s">
        <v>1184</v>
      </c>
      <c r="C753" s="2"/>
    </row>
    <row r="754" spans="1:3" ht="17" x14ac:dyDescent="0.2">
      <c r="A754" s="6" t="s">
        <v>2185</v>
      </c>
      <c r="B754" s="2" t="s">
        <v>1185</v>
      </c>
      <c r="C754" s="2"/>
    </row>
    <row r="755" spans="1:3" ht="17" x14ac:dyDescent="0.2">
      <c r="A755" s="6" t="s">
        <v>2186</v>
      </c>
      <c r="B755" s="2" t="s">
        <v>1186</v>
      </c>
      <c r="C755" s="2"/>
    </row>
    <row r="756" spans="1:3" ht="17" x14ac:dyDescent="0.2">
      <c r="A756" s="6" t="s">
        <v>2187</v>
      </c>
      <c r="B756" s="2" t="s">
        <v>1187</v>
      </c>
      <c r="C756" s="2"/>
    </row>
    <row r="757" spans="1:3" ht="17" x14ac:dyDescent="0.2">
      <c r="A757" s="6" t="s">
        <v>2188</v>
      </c>
      <c r="B757" s="2" t="s">
        <v>1188</v>
      </c>
      <c r="C757" s="2"/>
    </row>
    <row r="758" spans="1:3" ht="17" x14ac:dyDescent="0.2">
      <c r="A758" s="6" t="s">
        <v>2189</v>
      </c>
      <c r="B758" s="2" t="s">
        <v>1189</v>
      </c>
      <c r="C758" s="2"/>
    </row>
    <row r="759" spans="1:3" ht="17" x14ac:dyDescent="0.2">
      <c r="A759" s="6" t="s">
        <v>2190</v>
      </c>
      <c r="B759" s="2" t="s">
        <v>1190</v>
      </c>
      <c r="C759" s="2"/>
    </row>
    <row r="760" spans="1:3" ht="17" x14ac:dyDescent="0.2">
      <c r="A760" s="6" t="s">
        <v>2191</v>
      </c>
      <c r="B760" s="2" t="s">
        <v>1191</v>
      </c>
      <c r="C760" s="2"/>
    </row>
    <row r="761" spans="1:3" ht="17" x14ac:dyDescent="0.2">
      <c r="A761" s="6" t="s">
        <v>2192</v>
      </c>
      <c r="B761" s="2" t="s">
        <v>1192</v>
      </c>
      <c r="C761" s="2"/>
    </row>
    <row r="762" spans="1:3" ht="17" x14ac:dyDescent="0.2">
      <c r="A762" s="6" t="s">
        <v>2193</v>
      </c>
      <c r="B762" s="2" t="s">
        <v>1193</v>
      </c>
      <c r="C762" s="2"/>
    </row>
    <row r="763" spans="1:3" ht="17" x14ac:dyDescent="0.2">
      <c r="A763" s="6" t="s">
        <v>2194</v>
      </c>
      <c r="B763" s="2" t="s">
        <v>1194</v>
      </c>
      <c r="C763" s="2"/>
    </row>
    <row r="764" spans="1:3" ht="17" x14ac:dyDescent="0.2">
      <c r="A764" s="6" t="s">
        <v>2195</v>
      </c>
      <c r="B764" s="2" t="s">
        <v>1195</v>
      </c>
      <c r="C764" s="2"/>
    </row>
    <row r="765" spans="1:3" ht="17" x14ac:dyDescent="0.2">
      <c r="A765" s="6" t="s">
        <v>2196</v>
      </c>
      <c r="B765" s="2" t="s">
        <v>1196</v>
      </c>
      <c r="C765" s="2"/>
    </row>
    <row r="766" spans="1:3" ht="17" x14ac:dyDescent="0.2">
      <c r="A766" s="6" t="s">
        <v>2197</v>
      </c>
      <c r="B766" s="2" t="s">
        <v>1197</v>
      </c>
      <c r="C766" s="2"/>
    </row>
    <row r="767" spans="1:3" ht="17" x14ac:dyDescent="0.2">
      <c r="A767" s="6" t="s">
        <v>2198</v>
      </c>
      <c r="B767" s="2" t="s">
        <v>1198</v>
      </c>
      <c r="C767" s="2"/>
    </row>
    <row r="768" spans="1:3" ht="17" x14ac:dyDescent="0.2">
      <c r="A768" s="6" t="s">
        <v>2199</v>
      </c>
      <c r="B768" s="2" t="s">
        <v>1199</v>
      </c>
      <c r="C768" s="2"/>
    </row>
    <row r="769" spans="1:3" ht="17" x14ac:dyDescent="0.2">
      <c r="A769" s="6" t="s">
        <v>2200</v>
      </c>
      <c r="B769" s="2" t="s">
        <v>1200</v>
      </c>
      <c r="C769" s="2"/>
    </row>
    <row r="770" spans="1:3" ht="17" x14ac:dyDescent="0.2">
      <c r="A770" s="6" t="s">
        <v>2201</v>
      </c>
      <c r="B770" s="2" t="s">
        <v>1201</v>
      </c>
      <c r="C770" s="2"/>
    </row>
    <row r="771" spans="1:3" ht="17" x14ac:dyDescent="0.2">
      <c r="A771" s="6" t="s">
        <v>2202</v>
      </c>
      <c r="B771" s="2" t="s">
        <v>1202</v>
      </c>
      <c r="C771" s="2"/>
    </row>
    <row r="772" spans="1:3" ht="17" x14ac:dyDescent="0.2">
      <c r="A772" s="6" t="s">
        <v>2203</v>
      </c>
      <c r="B772" s="2" t="s">
        <v>1203</v>
      </c>
      <c r="C772" s="2"/>
    </row>
    <row r="773" spans="1:3" ht="17" x14ac:dyDescent="0.2">
      <c r="A773" s="6" t="s">
        <v>2204</v>
      </c>
      <c r="B773" s="2" t="s">
        <v>1204</v>
      </c>
      <c r="C773" s="2"/>
    </row>
    <row r="774" spans="1:3" ht="17" x14ac:dyDescent="0.2">
      <c r="A774" s="6" t="s">
        <v>2205</v>
      </c>
      <c r="B774" s="2" t="s">
        <v>1205</v>
      </c>
      <c r="C774" s="2"/>
    </row>
    <row r="775" spans="1:3" ht="17" x14ac:dyDescent="0.2">
      <c r="A775" s="6" t="s">
        <v>2206</v>
      </c>
      <c r="B775" s="2" t="s">
        <v>1206</v>
      </c>
      <c r="C775" s="2"/>
    </row>
    <row r="776" spans="1:3" ht="17" x14ac:dyDescent="0.2">
      <c r="A776" s="6" t="s">
        <v>2207</v>
      </c>
      <c r="B776" s="2" t="s">
        <v>1207</v>
      </c>
      <c r="C776" s="2"/>
    </row>
    <row r="777" spans="1:3" ht="17" x14ac:dyDescent="0.2">
      <c r="A777" s="6" t="s">
        <v>2208</v>
      </c>
      <c r="B777" s="2" t="s">
        <v>1208</v>
      </c>
      <c r="C777" s="2"/>
    </row>
    <row r="778" spans="1:3" ht="17" x14ac:dyDescent="0.2">
      <c r="A778" s="6" t="s">
        <v>2209</v>
      </c>
      <c r="B778" s="2" t="s">
        <v>1209</v>
      </c>
      <c r="C778" s="2"/>
    </row>
    <row r="779" spans="1:3" ht="17" x14ac:dyDescent="0.2">
      <c r="A779" s="6" t="s">
        <v>2210</v>
      </c>
      <c r="B779" s="2" t="s">
        <v>1210</v>
      </c>
      <c r="C779" s="2"/>
    </row>
    <row r="780" spans="1:3" ht="17" x14ac:dyDescent="0.2">
      <c r="A780" s="6" t="s">
        <v>2211</v>
      </c>
      <c r="B780" s="2" t="s">
        <v>1211</v>
      </c>
      <c r="C780" s="2"/>
    </row>
    <row r="781" spans="1:3" ht="17" x14ac:dyDescent="0.2">
      <c r="A781" s="6" t="s">
        <v>2212</v>
      </c>
      <c r="B781" s="2" t="s">
        <v>1212</v>
      </c>
      <c r="C781" s="2"/>
    </row>
    <row r="782" spans="1:3" ht="17" x14ac:dyDescent="0.2">
      <c r="A782" s="6" t="s">
        <v>2213</v>
      </c>
      <c r="B782" s="2" t="s">
        <v>1213</v>
      </c>
      <c r="C782" s="2"/>
    </row>
    <row r="783" spans="1:3" ht="17" x14ac:dyDescent="0.2">
      <c r="A783" s="6" t="s">
        <v>2214</v>
      </c>
      <c r="B783" s="2" t="s">
        <v>1214</v>
      </c>
      <c r="C783" s="2"/>
    </row>
    <row r="784" spans="1:3" ht="17" x14ac:dyDescent="0.2">
      <c r="A784" s="6" t="s">
        <v>2215</v>
      </c>
      <c r="B784" s="2" t="s">
        <v>1215</v>
      </c>
      <c r="C784" s="2"/>
    </row>
    <row r="785" spans="1:3" ht="17" x14ac:dyDescent="0.2">
      <c r="A785" s="6" t="s">
        <v>2216</v>
      </c>
      <c r="B785" s="2" t="s">
        <v>1216</v>
      </c>
      <c r="C785" s="2"/>
    </row>
    <row r="786" spans="1:3" ht="17" x14ac:dyDescent="0.2">
      <c r="A786" s="6" t="s">
        <v>2217</v>
      </c>
      <c r="B786" s="2" t="s">
        <v>1217</v>
      </c>
      <c r="C786" s="2"/>
    </row>
    <row r="787" spans="1:3" ht="17" x14ac:dyDescent="0.2">
      <c r="A787" s="6" t="s">
        <v>2218</v>
      </c>
      <c r="B787" s="2" t="s">
        <v>1218</v>
      </c>
      <c r="C787" s="2"/>
    </row>
    <row r="788" spans="1:3" ht="17" x14ac:dyDescent="0.2">
      <c r="A788" s="6" t="s">
        <v>2219</v>
      </c>
      <c r="B788" s="2" t="s">
        <v>1219</v>
      </c>
      <c r="C788" s="2"/>
    </row>
    <row r="789" spans="1:3" ht="17" x14ac:dyDescent="0.2">
      <c r="A789" s="6" t="s">
        <v>2220</v>
      </c>
      <c r="B789" s="2" t="s">
        <v>1220</v>
      </c>
      <c r="C789" s="2"/>
    </row>
    <row r="790" spans="1:3" ht="17" x14ac:dyDescent="0.2">
      <c r="A790" s="6" t="s">
        <v>2221</v>
      </c>
      <c r="B790" s="2" t="s">
        <v>1221</v>
      </c>
      <c r="C790" s="2"/>
    </row>
    <row r="791" spans="1:3" ht="17" x14ac:dyDescent="0.2">
      <c r="A791" s="6" t="s">
        <v>2222</v>
      </c>
      <c r="B791" s="2" t="s">
        <v>1222</v>
      </c>
      <c r="C791" s="2"/>
    </row>
    <row r="792" spans="1:3" ht="17" x14ac:dyDescent="0.2">
      <c r="A792" s="6" t="s">
        <v>2223</v>
      </c>
      <c r="B792" s="2" t="s">
        <v>1223</v>
      </c>
      <c r="C792" s="2"/>
    </row>
    <row r="793" spans="1:3" ht="17" x14ac:dyDescent="0.2">
      <c r="A793" s="6" t="s">
        <v>2224</v>
      </c>
      <c r="B793" s="2" t="s">
        <v>1224</v>
      </c>
      <c r="C793" s="2"/>
    </row>
    <row r="794" spans="1:3" ht="17" x14ac:dyDescent="0.2">
      <c r="A794" s="6" t="s">
        <v>2225</v>
      </c>
      <c r="B794" s="2" t="s">
        <v>1225</v>
      </c>
      <c r="C794" s="2"/>
    </row>
    <row r="795" spans="1:3" ht="17" x14ac:dyDescent="0.2">
      <c r="A795" s="6" t="s">
        <v>2226</v>
      </c>
      <c r="B795" s="2" t="s">
        <v>1226</v>
      </c>
      <c r="C795" s="2"/>
    </row>
    <row r="796" spans="1:3" ht="17" x14ac:dyDescent="0.2">
      <c r="A796" s="6" t="s">
        <v>2227</v>
      </c>
      <c r="B796" s="2" t="s">
        <v>1227</v>
      </c>
      <c r="C796" s="2"/>
    </row>
    <row r="797" spans="1:3" ht="17" x14ac:dyDescent="0.2">
      <c r="A797" s="6" t="s">
        <v>2228</v>
      </c>
      <c r="B797" s="2" t="s">
        <v>1228</v>
      </c>
      <c r="C797" s="2"/>
    </row>
    <row r="798" spans="1:3" ht="17" x14ac:dyDescent="0.2">
      <c r="A798" s="6" t="s">
        <v>2229</v>
      </c>
      <c r="B798" s="2" t="s">
        <v>1229</v>
      </c>
      <c r="C798" s="2"/>
    </row>
    <row r="799" spans="1:3" ht="17" x14ac:dyDescent="0.2">
      <c r="A799" s="6" t="s">
        <v>2230</v>
      </c>
      <c r="B799" s="2" t="s">
        <v>1230</v>
      </c>
      <c r="C799" s="2"/>
    </row>
    <row r="800" spans="1:3" ht="17" x14ac:dyDescent="0.2">
      <c r="A800" s="6" t="s">
        <v>2231</v>
      </c>
      <c r="B800" s="2" t="s">
        <v>1231</v>
      </c>
      <c r="C800" s="2"/>
    </row>
    <row r="801" spans="1:3" ht="17" x14ac:dyDescent="0.2">
      <c r="A801" s="6" t="s">
        <v>2232</v>
      </c>
      <c r="B801" s="2" t="s">
        <v>1232</v>
      </c>
      <c r="C801" s="2"/>
    </row>
    <row r="802" spans="1:3" x14ac:dyDescent="0.2">
      <c r="A802" s="6"/>
      <c r="C802" s="2"/>
    </row>
    <row r="803" spans="1:3" x14ac:dyDescent="0.2">
      <c r="A803" s="6"/>
      <c r="C803" s="2"/>
    </row>
    <row r="804" spans="1:3" x14ac:dyDescent="0.2">
      <c r="A804" s="6"/>
      <c r="C804" s="2"/>
    </row>
    <row r="805" spans="1:3" x14ac:dyDescent="0.2">
      <c r="A805" s="6"/>
      <c r="C805" s="2"/>
    </row>
    <row r="806" spans="1:3" x14ac:dyDescent="0.2">
      <c r="A806" s="6"/>
      <c r="C806" s="2"/>
    </row>
    <row r="807" spans="1:3" x14ac:dyDescent="0.2">
      <c r="A807" s="6"/>
      <c r="C807" s="2"/>
    </row>
    <row r="808" spans="1:3" x14ac:dyDescent="0.2">
      <c r="A808" s="6"/>
      <c r="C808" s="2"/>
    </row>
    <row r="809" spans="1:3" x14ac:dyDescent="0.2">
      <c r="A809" s="6"/>
      <c r="C809" s="2"/>
    </row>
    <row r="810" spans="1:3" x14ac:dyDescent="0.2">
      <c r="A810" s="6"/>
      <c r="C810" s="2"/>
    </row>
    <row r="811" spans="1:3" x14ac:dyDescent="0.2">
      <c r="A811" s="6"/>
      <c r="C811" s="2"/>
    </row>
    <row r="812" spans="1:3" x14ac:dyDescent="0.2">
      <c r="A812" s="6"/>
      <c r="C812" s="2"/>
    </row>
    <row r="813" spans="1:3" x14ac:dyDescent="0.2">
      <c r="A813" s="6"/>
      <c r="C813" s="2"/>
    </row>
    <row r="814" spans="1:3" x14ac:dyDescent="0.2">
      <c r="A814" s="6"/>
      <c r="C814" s="2"/>
    </row>
    <row r="815" spans="1:3" x14ac:dyDescent="0.2">
      <c r="A815" s="6"/>
      <c r="C815" s="2"/>
    </row>
    <row r="816" spans="1:3" x14ac:dyDescent="0.2">
      <c r="A816" s="6"/>
      <c r="C816" s="2"/>
    </row>
    <row r="817" spans="1:3" x14ac:dyDescent="0.2">
      <c r="A817" s="6"/>
      <c r="C817" s="2"/>
    </row>
    <row r="818" spans="1:3" x14ac:dyDescent="0.2">
      <c r="A818" s="6"/>
      <c r="C818" s="2"/>
    </row>
    <row r="819" spans="1:3" x14ac:dyDescent="0.2">
      <c r="A819" s="6"/>
      <c r="C819" s="2"/>
    </row>
    <row r="820" spans="1:3" x14ac:dyDescent="0.2">
      <c r="A820" s="6"/>
      <c r="C820" s="2"/>
    </row>
    <row r="821" spans="1:3" x14ac:dyDescent="0.2">
      <c r="A821" s="6"/>
      <c r="C821" s="2"/>
    </row>
    <row r="822" spans="1:3" x14ac:dyDescent="0.2">
      <c r="A822" s="6"/>
      <c r="C822" s="2"/>
    </row>
    <row r="823" spans="1:3" x14ac:dyDescent="0.2">
      <c r="A823" s="6"/>
      <c r="C823" s="2"/>
    </row>
    <row r="824" spans="1:3" x14ac:dyDescent="0.2">
      <c r="A824" s="6"/>
      <c r="C824" s="2"/>
    </row>
    <row r="825" spans="1:3" x14ac:dyDescent="0.2">
      <c r="A825" s="6"/>
      <c r="C825" s="2"/>
    </row>
    <row r="826" spans="1:3" x14ac:dyDescent="0.2">
      <c r="A826" s="6"/>
      <c r="C826" s="2"/>
    </row>
    <row r="827" spans="1:3" x14ac:dyDescent="0.2">
      <c r="A827" s="6"/>
      <c r="C827" s="2"/>
    </row>
    <row r="828" spans="1:3" x14ac:dyDescent="0.2">
      <c r="A828" s="6"/>
      <c r="C828" s="2"/>
    </row>
    <row r="829" spans="1:3" x14ac:dyDescent="0.2">
      <c r="A829" s="6"/>
      <c r="C829" s="2"/>
    </row>
    <row r="830" spans="1:3" x14ac:dyDescent="0.2">
      <c r="A830" s="6"/>
      <c r="C830" s="2"/>
    </row>
    <row r="831" spans="1:3" x14ac:dyDescent="0.2">
      <c r="A831" s="6"/>
      <c r="C831" s="2"/>
    </row>
    <row r="832" spans="1:3" x14ac:dyDescent="0.2">
      <c r="A832" s="6"/>
      <c r="C832" s="2"/>
    </row>
    <row r="833" spans="1:3" x14ac:dyDescent="0.2">
      <c r="A833" s="6"/>
      <c r="C833" s="2"/>
    </row>
    <row r="834" spans="1:3" x14ac:dyDescent="0.2">
      <c r="A834" s="6"/>
      <c r="C834" s="2"/>
    </row>
    <row r="835" spans="1:3" x14ac:dyDescent="0.2">
      <c r="A835" s="6"/>
      <c r="C835" s="2"/>
    </row>
    <row r="836" spans="1:3" x14ac:dyDescent="0.2">
      <c r="A836" s="6"/>
      <c r="C836" s="2"/>
    </row>
    <row r="837" spans="1:3" x14ac:dyDescent="0.2">
      <c r="A837" s="6"/>
      <c r="C837" s="2"/>
    </row>
    <row r="838" spans="1:3" x14ac:dyDescent="0.2">
      <c r="A838" s="6"/>
      <c r="C838" s="2"/>
    </row>
    <row r="839" spans="1:3" x14ac:dyDescent="0.2">
      <c r="A839" s="6"/>
      <c r="C839" s="2"/>
    </row>
    <row r="840" spans="1:3" x14ac:dyDescent="0.2">
      <c r="A840" s="6"/>
      <c r="C840" s="2"/>
    </row>
    <row r="841" spans="1:3" x14ac:dyDescent="0.2">
      <c r="A841" s="6"/>
      <c r="C841" s="2"/>
    </row>
    <row r="842" spans="1:3" x14ac:dyDescent="0.2">
      <c r="A842" s="6"/>
      <c r="C842" s="2"/>
    </row>
    <row r="843" spans="1:3" x14ac:dyDescent="0.2">
      <c r="A843" s="6"/>
      <c r="C843" s="2"/>
    </row>
    <row r="844" spans="1:3" x14ac:dyDescent="0.2">
      <c r="A844" s="6"/>
      <c r="C844" s="2"/>
    </row>
    <row r="845" spans="1:3" x14ac:dyDescent="0.2">
      <c r="A845" s="6"/>
      <c r="C845" s="2"/>
    </row>
    <row r="846" spans="1:3" x14ac:dyDescent="0.2">
      <c r="A846" s="6"/>
      <c r="C846" s="2"/>
    </row>
    <row r="847" spans="1:3" x14ac:dyDescent="0.2">
      <c r="A847" s="6"/>
      <c r="C847" s="2"/>
    </row>
    <row r="848" spans="1:3" x14ac:dyDescent="0.2">
      <c r="A848" s="6"/>
      <c r="C848" s="2"/>
    </row>
    <row r="849" spans="1:3" x14ac:dyDescent="0.2">
      <c r="A849" s="6"/>
      <c r="C849" s="2"/>
    </row>
    <row r="850" spans="1:3" x14ac:dyDescent="0.2">
      <c r="A850" s="6"/>
      <c r="C850" s="2"/>
    </row>
    <row r="851" spans="1:3" x14ac:dyDescent="0.2">
      <c r="A851" s="6"/>
      <c r="C851" s="2"/>
    </row>
    <row r="852" spans="1:3" x14ac:dyDescent="0.2">
      <c r="A852" s="6"/>
      <c r="C852" s="2"/>
    </row>
    <row r="853" spans="1:3" x14ac:dyDescent="0.2">
      <c r="A853" s="6"/>
      <c r="C853" s="2"/>
    </row>
    <row r="854" spans="1:3" x14ac:dyDescent="0.2">
      <c r="A854" s="6"/>
      <c r="C854" s="2"/>
    </row>
    <row r="855" spans="1:3" x14ac:dyDescent="0.2">
      <c r="A855" s="6"/>
      <c r="C855" s="2"/>
    </row>
    <row r="856" spans="1:3" x14ac:dyDescent="0.2">
      <c r="A856" s="6"/>
      <c r="C856" s="2"/>
    </row>
    <row r="857" spans="1:3" x14ac:dyDescent="0.2">
      <c r="A857" s="6"/>
      <c r="C857" s="2"/>
    </row>
    <row r="858" spans="1:3" x14ac:dyDescent="0.2">
      <c r="A858" s="6"/>
      <c r="C858" s="2"/>
    </row>
    <row r="859" spans="1:3" x14ac:dyDescent="0.2">
      <c r="A859" s="6"/>
      <c r="C859" s="2"/>
    </row>
    <row r="860" spans="1:3" x14ac:dyDescent="0.2">
      <c r="A860" s="6"/>
      <c r="C860" s="2"/>
    </row>
    <row r="861" spans="1:3" x14ac:dyDescent="0.2">
      <c r="A861" s="6"/>
      <c r="C861" s="2"/>
    </row>
    <row r="862" spans="1:3" x14ac:dyDescent="0.2">
      <c r="A862" s="6"/>
      <c r="C862" s="2"/>
    </row>
    <row r="863" spans="1:3" x14ac:dyDescent="0.2">
      <c r="A863" s="6"/>
      <c r="C863" s="2"/>
    </row>
    <row r="864" spans="1:3" x14ac:dyDescent="0.2">
      <c r="A864" s="6"/>
      <c r="C864" s="2"/>
    </row>
    <row r="865" spans="1:3" x14ac:dyDescent="0.2">
      <c r="A865" s="6"/>
      <c r="C865" s="2"/>
    </row>
    <row r="866" spans="1:3" x14ac:dyDescent="0.2">
      <c r="A866" s="6"/>
      <c r="C866" s="2"/>
    </row>
    <row r="867" spans="1:3" x14ac:dyDescent="0.2">
      <c r="A867" s="6"/>
      <c r="C867" s="2"/>
    </row>
    <row r="868" spans="1:3" x14ac:dyDescent="0.2">
      <c r="A868" s="6"/>
      <c r="C868" s="2"/>
    </row>
    <row r="869" spans="1:3" x14ac:dyDescent="0.2">
      <c r="A869" s="6"/>
      <c r="C869" s="2"/>
    </row>
    <row r="870" spans="1:3" x14ac:dyDescent="0.2">
      <c r="A870" s="6"/>
      <c r="C870" s="2"/>
    </row>
    <row r="871" spans="1:3" x14ac:dyDescent="0.2">
      <c r="A871" s="6"/>
      <c r="C871" s="2"/>
    </row>
    <row r="872" spans="1:3" x14ac:dyDescent="0.2">
      <c r="A872" s="6"/>
      <c r="C872" s="2"/>
    </row>
    <row r="873" spans="1:3" x14ac:dyDescent="0.2">
      <c r="A873" s="6"/>
      <c r="C873" s="2"/>
    </row>
    <row r="874" spans="1:3" x14ac:dyDescent="0.2">
      <c r="A874" s="6"/>
      <c r="C874" s="2"/>
    </row>
    <row r="875" spans="1:3" x14ac:dyDescent="0.2">
      <c r="A875" s="6"/>
      <c r="C875" s="2"/>
    </row>
    <row r="876" spans="1:3" x14ac:dyDescent="0.2">
      <c r="A876" s="6"/>
      <c r="C876" s="2"/>
    </row>
    <row r="877" spans="1:3" x14ac:dyDescent="0.2">
      <c r="A877" s="6"/>
      <c r="C877" s="2"/>
    </row>
    <row r="878" spans="1:3" x14ac:dyDescent="0.2">
      <c r="A878" s="6"/>
      <c r="C878" s="2"/>
    </row>
    <row r="879" spans="1:3" x14ac:dyDescent="0.2">
      <c r="A879" s="6"/>
      <c r="C879" s="2"/>
    </row>
    <row r="880" spans="1:3" x14ac:dyDescent="0.2">
      <c r="A880" s="6"/>
      <c r="C880" s="2"/>
    </row>
    <row r="881" spans="1:3" x14ac:dyDescent="0.2">
      <c r="A881" s="6"/>
      <c r="C881" s="2"/>
    </row>
    <row r="882" spans="1:3" x14ac:dyDescent="0.2">
      <c r="A882" s="6"/>
      <c r="C882" s="2"/>
    </row>
    <row r="883" spans="1:3" x14ac:dyDescent="0.2">
      <c r="A883" s="6"/>
      <c r="C883" s="2"/>
    </row>
    <row r="884" spans="1:3" x14ac:dyDescent="0.2">
      <c r="A884" s="6"/>
      <c r="C884" s="2"/>
    </row>
    <row r="885" spans="1:3" x14ac:dyDescent="0.2">
      <c r="A885" s="6"/>
      <c r="C885" s="2"/>
    </row>
    <row r="886" spans="1:3" x14ac:dyDescent="0.2">
      <c r="A886" s="6"/>
      <c r="C886" s="2"/>
    </row>
    <row r="887" spans="1:3" x14ac:dyDescent="0.2">
      <c r="A887" s="6"/>
      <c r="C887" s="2"/>
    </row>
    <row r="888" spans="1:3" x14ac:dyDescent="0.2">
      <c r="A888" s="6"/>
      <c r="C888" s="2"/>
    </row>
    <row r="889" spans="1:3" x14ac:dyDescent="0.2">
      <c r="A889" s="6"/>
      <c r="C889" s="2"/>
    </row>
    <row r="890" spans="1:3" x14ac:dyDescent="0.2">
      <c r="A890" s="6"/>
      <c r="C890" s="2"/>
    </row>
    <row r="891" spans="1:3" x14ac:dyDescent="0.2">
      <c r="A891" s="6"/>
      <c r="C891" s="2"/>
    </row>
    <row r="892" spans="1:3" x14ac:dyDescent="0.2">
      <c r="A892" s="6"/>
      <c r="C892" s="2"/>
    </row>
    <row r="893" spans="1:3" x14ac:dyDescent="0.2">
      <c r="A893" s="6"/>
      <c r="C893" s="2"/>
    </row>
    <row r="894" spans="1:3" x14ac:dyDescent="0.2">
      <c r="A894" s="6"/>
      <c r="C894" s="2"/>
    </row>
    <row r="895" spans="1:3" x14ac:dyDescent="0.2">
      <c r="A895" s="6"/>
      <c r="C895" s="2"/>
    </row>
    <row r="896" spans="1:3" x14ac:dyDescent="0.2">
      <c r="A896" s="6"/>
      <c r="C896" s="2"/>
    </row>
    <row r="897" spans="1:3" x14ac:dyDescent="0.2">
      <c r="A897" s="6"/>
      <c r="C897" s="2"/>
    </row>
    <row r="898" spans="1:3" x14ac:dyDescent="0.2">
      <c r="A898" s="6"/>
      <c r="C898" s="2"/>
    </row>
    <row r="899" spans="1:3" x14ac:dyDescent="0.2">
      <c r="A899" s="6"/>
      <c r="C899" s="2"/>
    </row>
    <row r="900" spans="1:3" x14ac:dyDescent="0.2">
      <c r="A900" s="6"/>
      <c r="C900" s="2"/>
    </row>
    <row r="901" spans="1:3" x14ac:dyDescent="0.2">
      <c r="A901" s="6"/>
      <c r="C901" s="2"/>
    </row>
    <row r="902" spans="1:3" x14ac:dyDescent="0.2">
      <c r="A902" s="6"/>
      <c r="C902" s="2"/>
    </row>
    <row r="903" spans="1:3" x14ac:dyDescent="0.2">
      <c r="A903" s="6"/>
    </row>
    <row r="904" spans="1:3" x14ac:dyDescent="0.2">
      <c r="A904" s="6"/>
    </row>
    <row r="905" spans="1:3" x14ac:dyDescent="0.2">
      <c r="A905" s="6"/>
    </row>
    <row r="906" spans="1:3" x14ac:dyDescent="0.2">
      <c r="A906" s="6"/>
    </row>
    <row r="907" spans="1:3" x14ac:dyDescent="0.2">
      <c r="A907" s="6"/>
    </row>
    <row r="908" spans="1:3" x14ac:dyDescent="0.2">
      <c r="A908" s="6"/>
    </row>
    <row r="909" spans="1:3" x14ac:dyDescent="0.2">
      <c r="A909" s="6"/>
    </row>
    <row r="910" spans="1:3" x14ac:dyDescent="0.2">
      <c r="A910" s="6"/>
    </row>
    <row r="911" spans="1:3" x14ac:dyDescent="0.2">
      <c r="A911" s="6"/>
    </row>
    <row r="912" spans="1:3" x14ac:dyDescent="0.2">
      <c r="A912" s="6"/>
    </row>
    <row r="913" spans="1:1" x14ac:dyDescent="0.2">
      <c r="A913" s="6"/>
    </row>
    <row r="914" spans="1:1" x14ac:dyDescent="0.2">
      <c r="A914" s="6"/>
    </row>
    <row r="915" spans="1:1" x14ac:dyDescent="0.2">
      <c r="A915" s="6"/>
    </row>
    <row r="916" spans="1:1" x14ac:dyDescent="0.2">
      <c r="A916" s="6"/>
    </row>
    <row r="917" spans="1:1" x14ac:dyDescent="0.2">
      <c r="A917" s="6"/>
    </row>
    <row r="918" spans="1:1" x14ac:dyDescent="0.2">
      <c r="A918" s="6"/>
    </row>
    <row r="919" spans="1:1" x14ac:dyDescent="0.2">
      <c r="A919" s="6"/>
    </row>
    <row r="920" spans="1:1" x14ac:dyDescent="0.2">
      <c r="A920" s="6"/>
    </row>
    <row r="921" spans="1:1" x14ac:dyDescent="0.2">
      <c r="A921" s="6"/>
    </row>
    <row r="922" spans="1:1" x14ac:dyDescent="0.2">
      <c r="A922" s="6"/>
    </row>
    <row r="923" spans="1:1" x14ac:dyDescent="0.2">
      <c r="A923" s="6"/>
    </row>
    <row r="924" spans="1:1" x14ac:dyDescent="0.2">
      <c r="A924" s="6"/>
    </row>
    <row r="925" spans="1:1" x14ac:dyDescent="0.2">
      <c r="A925" s="6"/>
    </row>
    <row r="926" spans="1:1" x14ac:dyDescent="0.2">
      <c r="A926" s="6"/>
    </row>
    <row r="927" spans="1:1" x14ac:dyDescent="0.2">
      <c r="A927" s="6"/>
    </row>
    <row r="928" spans="1:1" x14ac:dyDescent="0.2">
      <c r="A928" s="6"/>
    </row>
    <row r="929" spans="1:1" x14ac:dyDescent="0.2">
      <c r="A929" s="6"/>
    </row>
    <row r="930" spans="1:1" x14ac:dyDescent="0.2">
      <c r="A930" s="6"/>
    </row>
    <row r="931" spans="1:1" x14ac:dyDescent="0.2">
      <c r="A931" s="6"/>
    </row>
    <row r="932" spans="1:1" x14ac:dyDescent="0.2">
      <c r="A932" s="6"/>
    </row>
    <row r="933" spans="1:1" x14ac:dyDescent="0.2">
      <c r="A933" s="6"/>
    </row>
    <row r="934" spans="1:1" x14ac:dyDescent="0.2">
      <c r="A934" s="6"/>
    </row>
    <row r="935" spans="1:1" x14ac:dyDescent="0.2">
      <c r="A935" s="6"/>
    </row>
    <row r="936" spans="1:1" x14ac:dyDescent="0.2">
      <c r="A936" s="6"/>
    </row>
    <row r="937" spans="1:1" x14ac:dyDescent="0.2">
      <c r="A937" s="6"/>
    </row>
    <row r="938" spans="1:1" x14ac:dyDescent="0.2">
      <c r="A938" s="6"/>
    </row>
    <row r="939" spans="1:1" x14ac:dyDescent="0.2">
      <c r="A939" s="6"/>
    </row>
    <row r="940" spans="1:1" x14ac:dyDescent="0.2">
      <c r="A940" s="6"/>
    </row>
    <row r="941" spans="1:1" x14ac:dyDescent="0.2">
      <c r="A941" s="6"/>
    </row>
    <row r="942" spans="1:1" x14ac:dyDescent="0.2">
      <c r="A942" s="6"/>
    </row>
    <row r="943" spans="1:1" x14ac:dyDescent="0.2">
      <c r="A943" s="6"/>
    </row>
    <row r="944" spans="1:1" x14ac:dyDescent="0.2">
      <c r="A944" s="6"/>
    </row>
    <row r="945" spans="1:1" x14ac:dyDescent="0.2">
      <c r="A945" s="6"/>
    </row>
    <row r="946" spans="1:1" x14ac:dyDescent="0.2">
      <c r="A946" s="6"/>
    </row>
    <row r="947" spans="1:1" x14ac:dyDescent="0.2">
      <c r="A947" s="6"/>
    </row>
    <row r="948" spans="1:1" x14ac:dyDescent="0.2">
      <c r="A948" s="6"/>
    </row>
    <row r="949" spans="1:1" x14ac:dyDescent="0.2">
      <c r="A949" s="6"/>
    </row>
    <row r="950" spans="1:1" x14ac:dyDescent="0.2">
      <c r="A950" s="6"/>
    </row>
    <row r="951" spans="1:1" x14ac:dyDescent="0.2">
      <c r="A951" s="6"/>
    </row>
    <row r="952" spans="1:1" x14ac:dyDescent="0.2">
      <c r="A952" s="6"/>
    </row>
    <row r="953" spans="1:1" x14ac:dyDescent="0.2">
      <c r="A953" s="6"/>
    </row>
    <row r="954" spans="1:1" x14ac:dyDescent="0.2">
      <c r="A954" s="6"/>
    </row>
    <row r="955" spans="1:1" x14ac:dyDescent="0.2">
      <c r="A955" s="6"/>
    </row>
    <row r="956" spans="1:1" x14ac:dyDescent="0.2">
      <c r="A956" s="6"/>
    </row>
    <row r="957" spans="1:1" x14ac:dyDescent="0.2">
      <c r="A957" s="6"/>
    </row>
    <row r="958" spans="1:1" x14ac:dyDescent="0.2">
      <c r="A958" s="6"/>
    </row>
    <row r="959" spans="1:1" x14ac:dyDescent="0.2">
      <c r="A959" s="6"/>
    </row>
    <row r="960" spans="1:1" x14ac:dyDescent="0.2">
      <c r="A960" s="6"/>
    </row>
    <row r="961" spans="1:1" x14ac:dyDescent="0.2">
      <c r="A961" s="6"/>
    </row>
    <row r="962" spans="1:1" x14ac:dyDescent="0.2">
      <c r="A962" s="6"/>
    </row>
    <row r="963" spans="1:1" x14ac:dyDescent="0.2">
      <c r="A963" s="6"/>
    </row>
    <row r="964" spans="1:1" x14ac:dyDescent="0.2">
      <c r="A964" s="6"/>
    </row>
    <row r="965" spans="1:1" x14ac:dyDescent="0.2">
      <c r="A965" s="6"/>
    </row>
    <row r="966" spans="1:1" x14ac:dyDescent="0.2">
      <c r="A966" s="6"/>
    </row>
    <row r="967" spans="1:1" x14ac:dyDescent="0.2">
      <c r="A967" s="6"/>
    </row>
    <row r="968" spans="1:1" x14ac:dyDescent="0.2">
      <c r="A968" s="6"/>
    </row>
    <row r="969" spans="1:1" x14ac:dyDescent="0.2">
      <c r="A969" s="6"/>
    </row>
    <row r="970" spans="1:1" x14ac:dyDescent="0.2">
      <c r="A970" s="6"/>
    </row>
    <row r="971" spans="1:1" x14ac:dyDescent="0.2">
      <c r="A971" s="6"/>
    </row>
    <row r="972" spans="1:1" x14ac:dyDescent="0.2">
      <c r="A972" s="6"/>
    </row>
    <row r="973" spans="1:1" x14ac:dyDescent="0.2">
      <c r="A973" s="6"/>
    </row>
    <row r="974" spans="1:1" x14ac:dyDescent="0.2">
      <c r="A974" s="6"/>
    </row>
    <row r="975" spans="1:1" x14ac:dyDescent="0.2">
      <c r="A975" s="6"/>
    </row>
    <row r="976" spans="1:1" x14ac:dyDescent="0.2">
      <c r="A976" s="6"/>
    </row>
    <row r="977" spans="1:1" x14ac:dyDescent="0.2">
      <c r="A977" s="6"/>
    </row>
    <row r="978" spans="1:1" x14ac:dyDescent="0.2">
      <c r="A978" s="6"/>
    </row>
    <row r="979" spans="1:1" x14ac:dyDescent="0.2">
      <c r="A979" s="6"/>
    </row>
    <row r="980" spans="1:1" x14ac:dyDescent="0.2">
      <c r="A980" s="6"/>
    </row>
    <row r="981" spans="1:1" x14ac:dyDescent="0.2">
      <c r="A981" s="6"/>
    </row>
    <row r="982" spans="1:1" x14ac:dyDescent="0.2">
      <c r="A982" s="6"/>
    </row>
    <row r="983" spans="1:1" x14ac:dyDescent="0.2">
      <c r="A983" s="6"/>
    </row>
    <row r="984" spans="1:1" x14ac:dyDescent="0.2">
      <c r="A984" s="6"/>
    </row>
    <row r="985" spans="1:1" x14ac:dyDescent="0.2">
      <c r="A985" s="6"/>
    </row>
    <row r="986" spans="1:1" x14ac:dyDescent="0.2">
      <c r="A986" s="6"/>
    </row>
    <row r="987" spans="1:1" x14ac:dyDescent="0.2">
      <c r="A987" s="6"/>
    </row>
    <row r="988" spans="1:1" x14ac:dyDescent="0.2">
      <c r="A988" s="6"/>
    </row>
    <row r="989" spans="1:1" x14ac:dyDescent="0.2">
      <c r="A989" s="6"/>
    </row>
    <row r="990" spans="1:1" x14ac:dyDescent="0.2">
      <c r="A990" s="6"/>
    </row>
    <row r="991" spans="1:1" x14ac:dyDescent="0.2">
      <c r="A991" s="6"/>
    </row>
    <row r="992" spans="1:1" x14ac:dyDescent="0.2">
      <c r="A992" s="6"/>
    </row>
    <row r="993" spans="1:1" x14ac:dyDescent="0.2">
      <c r="A993" s="6"/>
    </row>
    <row r="994" spans="1:1" x14ac:dyDescent="0.2">
      <c r="A994" s="6"/>
    </row>
    <row r="995" spans="1:1" x14ac:dyDescent="0.2">
      <c r="A995" s="6"/>
    </row>
    <row r="996" spans="1:1" x14ac:dyDescent="0.2">
      <c r="A996" s="6"/>
    </row>
    <row r="997" spans="1:1" x14ac:dyDescent="0.2">
      <c r="A997" s="6"/>
    </row>
    <row r="998" spans="1:1" x14ac:dyDescent="0.2">
      <c r="A998" s="6"/>
    </row>
    <row r="999" spans="1:1" x14ac:dyDescent="0.2">
      <c r="A999" s="6"/>
    </row>
    <row r="1000" spans="1:1" x14ac:dyDescent="0.2">
      <c r="A1000" s="6"/>
    </row>
    <row r="1001" spans="1:1" x14ac:dyDescent="0.2">
      <c r="A1001" s="6"/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NN_hairpin_library</vt:lpstr>
      <vt:lpstr>va20_hairpin_library</vt:lpstr>
      <vt:lpstr>validation_sequences</vt:lpstr>
    </vt:vector>
  </TitlesOfParts>
  <Company>Integrated DNA Technologi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oPools Oligo Pools entry sample</dc:title>
  <dc:creator>IDT</dc:creator>
  <cp:lastModifiedBy>Microsoft Office User</cp:lastModifiedBy>
  <dcterms:created xsi:type="dcterms:W3CDTF">2018-08-10T12:20:41Z</dcterms:created>
  <dcterms:modified xsi:type="dcterms:W3CDTF">2023-07-14T16:53:43Z</dcterms:modified>
</cp:coreProperties>
</file>